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comments9.xml" ContentType="application/vnd.openxmlformats-officedocument.spreadsheetml.comments+xml"/>
  <Override PartName="/xl/comments13.xml" ContentType="application/vnd.openxmlformats-officedocument.spreadsheetml.comments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comments3.xml" ContentType="application/vnd.openxmlformats-officedocument.spreadsheetml.comment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drawings/vmlDrawing7.vml" ContentType="application/vnd.openxmlformats-officedocument.vmlDrawing"/>
  <Override PartName="/xl/drawings/vmlDrawing8.vml" ContentType="application/vnd.openxmlformats-officedocument.vmlDrawing"/>
  <Override PartName="/xl/drawings/vmlDrawing9.vml" ContentType="application/vnd.openxmlformats-officedocument.vmlDrawing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8" firstSheet="0" activeTab="12"/>
  </bookViews>
  <sheets>
    <sheet name="Info" sheetId="1" state="visible" r:id="rId2"/>
    <sheet name="Cactavine-1" sheetId="2" state="visible" r:id="rId3"/>
    <sheet name="Cactavine-2" sheetId="3" state="visible" r:id="rId4"/>
    <sheet name="Cactavine-3" sheetId="4" state="visible" r:id="rId5"/>
    <sheet name="Cactavine-4" sheetId="5" state="visible" r:id="rId6"/>
    <sheet name="Cactavine-5" sheetId="6" state="visible" r:id="rId7"/>
    <sheet name="Cactavine-6" sheetId="7" state="visible" r:id="rId8"/>
    <sheet name="Cactavine-7" sheetId="8" state="visible" r:id="rId9"/>
    <sheet name="Cactavine-8" sheetId="9" state="visible" r:id="rId10"/>
    <sheet name="Cactavine-9" sheetId="10" state="visible" r:id="rId11"/>
    <sheet name="Cactavine-11" sheetId="11" state="visible" r:id="rId12"/>
    <sheet name="Cactavine-12" sheetId="12" state="visible" r:id="rId13"/>
    <sheet name="Cactavine-13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  <comment ref="K8" authorId="0">
      <text>
        <r>
          <rPr>
            <b val="true"/>
            <sz val="8"/>
            <color rgb="FF000000"/>
            <rFont val="Tahoma"/>
            <family val="2"/>
          </rPr>
          <t xml:space="preserve">91% identity to TPase but to be include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24</xdr:colOff>
                <xdr:row>6</xdr:row>
                <xdr:rowOff>17</xdr:rowOff>
              </xdr:from>
              <xdr:to>
                <xdr:col>11</xdr:col>
                <xdr:colOff>68</xdr:colOff>
                <xdr:row>10</xdr:row>
                <xdr:rowOff>10</xdr:rowOff>
              </xdr:to>
            </anchor>
          </commentPr>
        </mc:Choice>
        <mc:Fallback/>
      </mc:AlternateContent>
    </comment>
    <comment ref="K9" authorId="0">
      <text>
        <r>
          <rPr>
            <b val="true"/>
            <sz val="8"/>
            <color rgb="FF000000"/>
            <rFont val="Tahoma"/>
            <family val="2"/>
          </rPr>
          <t xml:space="preserve">91% identity to TPase but too short to be included in the TE list (has less than 20% of full TE length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24</xdr:colOff>
                <xdr:row>7</xdr:row>
                <xdr:rowOff>18</xdr:rowOff>
              </xdr:from>
              <xdr:to>
                <xdr:col>11</xdr:col>
                <xdr:colOff>68</xdr:colOff>
                <xdr:row>11</xdr:row>
                <xdr:rowOff>11</xdr:rowOff>
              </xdr:to>
            </anchor>
          </commentPr>
        </mc:Choice>
        <mc:Fallback/>
      </mc:AlternateContent>
    </comment>
    <comment ref="L8" authorId="0">
      <text>
        <r>
          <rPr>
            <b val="true"/>
            <sz val="8"/>
            <color rgb="FF000000"/>
            <rFont val="Tahoma"/>
            <family val="2"/>
          </rPr>
          <t xml:space="preserve">after the predicted stop of TPase. But this EST is spliced and could translate a protein --&gt; perhaps the TPase is little bit long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4</xdr:colOff>
                <xdr:row>6</xdr:row>
                <xdr:rowOff>17</xdr:rowOff>
              </xdr:from>
              <xdr:to>
                <xdr:col>13</xdr:col>
                <xdr:colOff>11</xdr:colOff>
                <xdr:row>15</xdr:row>
                <xdr:rowOff>10</xdr:rowOff>
              </xdr:to>
            </anchor>
          </commentPr>
        </mc:Choice>
        <mc:Fallback/>
      </mc:AlternateContent>
    </comment>
    <comment ref="L9" authorId="0">
      <text>
        <r>
          <rPr>
            <b val="true"/>
            <sz val="8"/>
            <color rgb="FF000000"/>
            <rFont val="Tahoma"/>
            <family val="2"/>
          </rPr>
          <t xml:space="preserve">after the predicted stop of TPase. But this EST is spliced and could translate a protein --&gt; perhaps the TPase is little bit long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4</xdr:colOff>
                <xdr:row>7</xdr:row>
                <xdr:rowOff>18</xdr:rowOff>
              </xdr:from>
              <xdr:to>
                <xdr:col>13</xdr:col>
                <xdr:colOff>25</xdr:colOff>
                <xdr:row>14</xdr:row>
                <xdr:rowOff>19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  <comment ref="G7" authorId="0">
      <text>
        <r>
          <rPr>
            <b val="true"/>
            <sz val="8"/>
            <color rgb="FF000000"/>
            <rFont val="Tahoma"/>
            <family val="2"/>
          </rPr>
          <t xml:space="preserve">has only 1 frameshift: might be sequencing erro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39</xdr:colOff>
                <xdr:row>5</xdr:row>
                <xdr:rowOff>16</xdr:rowOff>
              </xdr:from>
              <xdr:to>
                <xdr:col>9</xdr:col>
                <xdr:colOff>91</xdr:colOff>
                <xdr:row>11</xdr:row>
                <xdr:rowOff>19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2"/>
          </rPr>
          <t xml:space="preserve">I don’t think that these ESTs are functional because all have at least 1 premature st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15</xdr:colOff>
                <xdr:row>0</xdr:row>
                <xdr:rowOff>11</xdr:rowOff>
              </xdr:from>
              <xdr:to>
                <xdr:col>13</xdr:col>
                <xdr:colOff>11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8"/>
            <color rgb="FF000000"/>
            <rFont val="Tahoma"/>
            <family val="2"/>
          </rPr>
          <t xml:space="preserve">no Vitis predictions. I guess all copies have broken ORF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</xdr:colOff>
                <xdr:row>0</xdr:row>
                <xdr:rowOff>2</xdr:rowOff>
              </xdr:from>
              <xdr:to>
                <xdr:col>8</xdr:col>
                <xdr:colOff>29</xdr:colOff>
                <xdr:row>3</xdr:row>
                <xdr:rowOff>16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8"/>
            <color rgb="FF000000"/>
            <rFont val="Tahoma"/>
            <family val="2"/>
          </rPr>
          <t xml:space="preserve">note that some TPases with &gt;80% identity might be from different famil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</xdr:colOff>
                <xdr:row>0</xdr:row>
                <xdr:rowOff>2</xdr:rowOff>
              </xdr:from>
              <xdr:to>
                <xdr:col>9</xdr:col>
                <xdr:colOff>8</xdr:colOff>
                <xdr:row>3</xdr:row>
                <xdr:rowOff>16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  <comment ref="F5" authorId="0">
      <text>
        <r>
          <rPr>
            <b val="true"/>
            <sz val="8"/>
            <color rgb="FF000000"/>
            <rFont val="Tahoma"/>
            <family val="2"/>
          </rPr>
          <t xml:space="preserve">even this one is question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4</xdr:colOff>
                <xdr:row>3</xdr:row>
                <xdr:rowOff>14</xdr:rowOff>
              </xdr:from>
              <xdr:to>
                <xdr:col>8</xdr:col>
                <xdr:colOff>39</xdr:colOff>
                <xdr:row>7</xdr:row>
                <xdr:rowOff>8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8"/>
            <color rgb="FF000000"/>
            <rFont val="Tahoma"/>
            <family val="2"/>
          </rPr>
          <t xml:space="preserve">No ESTs hitting the TPase. These hit to 3' part of UL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0</xdr:row>
                <xdr:rowOff>2</xdr:rowOff>
              </xdr:from>
              <xdr:to>
                <xdr:col>14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G12" authorId="0">
      <text>
        <r>
          <rPr>
            <b val="true"/>
            <sz val="8"/>
            <color rgb="FF000000"/>
            <rFont val="Tahoma"/>
            <family val="2"/>
          </rPr>
          <t xml:space="preserve">contains transduplicated pentatricopeptide (PPR) repeat protein in - frame after the tp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8</xdr:colOff>
                <xdr:row>10</xdr:row>
                <xdr:rowOff>19</xdr:rowOff>
              </xdr:from>
              <xdr:to>
                <xdr:col>10</xdr:col>
                <xdr:colOff>88</xdr:colOff>
                <xdr:row>21</xdr:row>
                <xdr:rowOff>18</xdr:rowOff>
              </xdr:to>
            </anchor>
          </commentPr>
        </mc:Choice>
        <mc:Fallback/>
      </mc:AlternateContent>
    </comment>
    <comment ref="G14" authorId="0">
      <text>
        <r>
          <rPr>
            <b val="true"/>
            <sz val="8"/>
            <color rgb="FF000000"/>
            <rFont val="Tahoma"/>
            <family val="2"/>
          </rPr>
          <t xml:space="preserve">contains transduplicated pentatricopeptide (PPR) repeat protein in - frame after the tp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8</xdr:colOff>
                <xdr:row>13</xdr:row>
                <xdr:rowOff>1</xdr:rowOff>
              </xdr:from>
              <xdr:to>
                <xdr:col>10</xdr:col>
                <xdr:colOff>33</xdr:colOff>
                <xdr:row>22</xdr:row>
                <xdr:rowOff>20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2"/>
          </rPr>
          <t xml:space="preserve">spliced and matching the 3' TPase but having lots of stop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5</xdr:colOff>
                <xdr:row>0</xdr:row>
                <xdr:rowOff>11</xdr:rowOff>
              </xdr:from>
              <xdr:to>
                <xdr:col>12</xdr:col>
                <xdr:colOff>36</xdr:colOff>
                <xdr:row>4</xdr:row>
                <xdr:rowOff>4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7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9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where the TE was foun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64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78" uniqueCount="495">
  <si>
    <t xml:space="preserve">This dataset contains a list of sequences in which the given TEs were found.</t>
  </si>
  <si>
    <t xml:space="preserve">It gives information of the putative size of the element (blasted against the full elnght representative).</t>
  </si>
  <si>
    <t xml:space="preserve">Columns F-H give informaiton on the number of elements with complete (or almost complete) transposases as well as the presence of functional ORFs.</t>
  </si>
  <si>
    <t xml:space="preserve">Columns K-M give information of the ESTs that hit to the TE family.</t>
  </si>
  <si>
    <t xml:space="preserve">accession</t>
  </si>
  <si>
    <t xml:space="preserve">coverage</t>
  </si>
  <si>
    <t xml:space="preserve">bp</t>
  </si>
  <si>
    <t xml:space="preserve">identity</t>
  </si>
  <si>
    <t xml:space="preserve">good ORF</t>
  </si>
  <si>
    <t xml:space="preserve">&gt;90% TPase &gt;80% identity</t>
  </si>
  <si>
    <t xml:space="preserve">No EST hits</t>
  </si>
  <si>
    <t xml:space="preserve">AM487662.1</t>
  </si>
  <si>
    <t xml:space="preserve">AM438869.2</t>
  </si>
  <si>
    <t xml:space="preserve">AM442265.2</t>
  </si>
  <si>
    <t xml:space="preserve">AM426328.2</t>
  </si>
  <si>
    <t xml:space="preserve">AM433839.2</t>
  </si>
  <si>
    <t xml:space="preserve">AM445126.2</t>
  </si>
  <si>
    <t xml:space="preserve">AM425367.2</t>
  </si>
  <si>
    <t xml:space="preserve">AM479952.2</t>
  </si>
  <si>
    <t xml:space="preserve">AM459826.2</t>
  </si>
  <si>
    <t xml:space="preserve">AM433440.2</t>
  </si>
  <si>
    <t xml:space="preserve">AM432591.2</t>
  </si>
  <si>
    <t xml:space="preserve">AM432510.1</t>
  </si>
  <si>
    <t xml:space="preserve">AM446694.2</t>
  </si>
  <si>
    <t xml:space="preserve">AM450358.2</t>
  </si>
  <si>
    <t xml:space="preserve">AM469099.1</t>
  </si>
  <si>
    <t xml:space="preserve">AM459500.2</t>
  </si>
  <si>
    <t xml:space="preserve">AM426153.2</t>
  </si>
  <si>
    <t xml:space="preserve">AM424953.1</t>
  </si>
  <si>
    <t xml:space="preserve">AM478325.1</t>
  </si>
  <si>
    <t xml:space="preserve">AM468855.2</t>
  </si>
  <si>
    <t xml:space="preserve">AM458730.2</t>
  </si>
  <si>
    <t xml:space="preserve">AM425395.2</t>
  </si>
  <si>
    <t xml:space="preserve">AM454888.1</t>
  </si>
  <si>
    <t xml:space="preserve">AM441141.2</t>
  </si>
  <si>
    <t xml:space="preserve">AM460664.2</t>
  </si>
  <si>
    <t xml:space="preserve">AM482116.2</t>
  </si>
  <si>
    <t xml:space="preserve">AM458970.2</t>
  </si>
  <si>
    <t xml:space="preserve">AM441271.2</t>
  </si>
  <si>
    <t xml:space="preserve">AM482512.2</t>
  </si>
  <si>
    <t xml:space="preserve">AM473633.1</t>
  </si>
  <si>
    <t xml:space="preserve">AM465138.2</t>
  </si>
  <si>
    <t xml:space="preserve">AM459651.1</t>
  </si>
  <si>
    <t xml:space="preserve">AM484889.1</t>
  </si>
  <si>
    <t xml:space="preserve">AM440619.2</t>
  </si>
  <si>
    <t xml:space="preserve">AM429952.2</t>
  </si>
  <si>
    <t xml:space="preserve">AM475598.1</t>
  </si>
  <si>
    <t xml:space="preserve">AM447967.1</t>
  </si>
  <si>
    <t xml:space="preserve">AM472433.2</t>
  </si>
  <si>
    <t xml:space="preserve">AM460924.2</t>
  </si>
  <si>
    <t xml:space="preserve">AM487965.2</t>
  </si>
  <si>
    <t xml:space="preserve">AM431948.1</t>
  </si>
  <si>
    <t xml:space="preserve">AM436526.2</t>
  </si>
  <si>
    <t xml:space="preserve">AM442482.2</t>
  </si>
  <si>
    <t xml:space="preserve">AM485461.2</t>
  </si>
  <si>
    <t xml:space="preserve">AM466992.1</t>
  </si>
  <si>
    <t xml:space="preserve">AM483798.2</t>
  </si>
  <si>
    <t xml:space="preserve">AM446734.1</t>
  </si>
  <si>
    <t xml:space="preserve">AM469451.2</t>
  </si>
  <si>
    <t xml:space="preserve">AM446518.2</t>
  </si>
  <si>
    <t xml:space="preserve">AM447880.1</t>
  </si>
  <si>
    <t xml:space="preserve">AM437667.1</t>
  </si>
  <si>
    <t xml:space="preserve">AM431612.2</t>
  </si>
  <si>
    <t xml:space="preserve">AM483657.1</t>
  </si>
  <si>
    <t xml:space="preserve">AM447242.1</t>
  </si>
  <si>
    <t xml:space="preserve">AM455685.2</t>
  </si>
  <si>
    <t xml:space="preserve">AM462217.1</t>
  </si>
  <si>
    <t xml:space="preserve">AM454562.2</t>
  </si>
  <si>
    <t xml:space="preserve">AM441264.2</t>
  </si>
  <si>
    <t xml:space="preserve">AM453396.2</t>
  </si>
  <si>
    <t xml:space="preserve">AM424594.2</t>
  </si>
  <si>
    <t xml:space="preserve">AM443308.2</t>
  </si>
  <si>
    <t xml:space="preserve">AM425087.2</t>
  </si>
  <si>
    <t xml:space="preserve">AM466583.2</t>
  </si>
  <si>
    <t xml:space="preserve">AM431619.2</t>
  </si>
  <si>
    <t xml:space="preserve">AM441284.2</t>
  </si>
  <si>
    <t xml:space="preserve">AM456062.1</t>
  </si>
  <si>
    <t xml:space="preserve">AM439895.1</t>
  </si>
  <si>
    <t xml:space="preserve">AM439869.1</t>
  </si>
  <si>
    <t xml:space="preserve">AM429960.2</t>
  </si>
  <si>
    <t xml:space="preserve">AM477673.1</t>
  </si>
  <si>
    <t xml:space="preserve">AM464468.2</t>
  </si>
  <si>
    <t xml:space="preserve">AM474480.2</t>
  </si>
  <si>
    <t xml:space="preserve">AM478484.2</t>
  </si>
  <si>
    <t xml:space="preserve">AM443323.2</t>
  </si>
  <si>
    <t xml:space="preserve">AM456945.1</t>
  </si>
  <si>
    <t xml:space="preserve">AM449521.2</t>
  </si>
  <si>
    <t xml:space="preserve">AM478296.1</t>
  </si>
  <si>
    <t xml:space="preserve">best genomic hit to the EST</t>
  </si>
  <si>
    <t xml:space="preserve">ESTs not spliced hitting 3' TPase</t>
  </si>
  <si>
    <t xml:space="preserve">AM464598.2</t>
  </si>
  <si>
    <t xml:space="preserve">AM471237.2</t>
  </si>
  <si>
    <t xml:space="preserve">CD008640.1  </t>
  </si>
  <si>
    <t xml:space="preserve">Clone VVB091C07  </t>
  </si>
  <si>
    <t xml:space="preserve">leaf  </t>
  </si>
  <si>
    <t xml:space="preserve">5' read  </t>
  </si>
  <si>
    <t xml:space="preserve">An expressed sequence tag database for abiotic stressed leaves of Vitis vinifera var. Chardonnay</t>
  </si>
  <si>
    <t xml:space="preserve">AM440946.1</t>
  </si>
  <si>
    <t xml:space="preserve">AM469731.2</t>
  </si>
  <si>
    <t xml:space="preserve">CD009000.1 </t>
  </si>
  <si>
    <t xml:space="preserve">Clone VVB099C01 </t>
  </si>
  <si>
    <t xml:space="preserve">leaf </t>
  </si>
  <si>
    <t xml:space="preserve">5' read </t>
  </si>
  <si>
    <t xml:space="preserve">CD009068.1 </t>
  </si>
  <si>
    <t xml:space="preserve">Clone VVB100A06 </t>
  </si>
  <si>
    <t xml:space="preserve">CD714269.1 </t>
  </si>
  <si>
    <t xml:space="preserve">Clone VVB199B05 </t>
  </si>
  <si>
    <t xml:space="preserve">AM432363.1</t>
  </si>
  <si>
    <t xml:space="preserve">AM485672.2</t>
  </si>
  <si>
    <t xml:space="preserve">CD714805.1 </t>
  </si>
  <si>
    <t xml:space="preserve">Clone VVB205A09 </t>
  </si>
  <si>
    <t xml:space="preserve">AM425317.1</t>
  </si>
  <si>
    <t xml:space="preserve">CD716563.1 </t>
  </si>
  <si>
    <t xml:space="preserve">Clone VVB132H10 </t>
  </si>
  <si>
    <t xml:space="preserve">AM466812.2</t>
  </si>
  <si>
    <t xml:space="preserve">AM487510.2</t>
  </si>
  <si>
    <t xml:space="preserve">AM476005.2</t>
  </si>
  <si>
    <t xml:space="preserve">AM432154.2</t>
  </si>
  <si>
    <t xml:space="preserve">AM460698.2</t>
  </si>
  <si>
    <t xml:space="preserve">AM427302.2</t>
  </si>
  <si>
    <t xml:space="preserve">AM439008.2</t>
  </si>
  <si>
    <t xml:space="preserve">AM442943.2</t>
  </si>
  <si>
    <t xml:space="preserve">AM448498.2</t>
  </si>
  <si>
    <t xml:space="preserve">AM440177.2</t>
  </si>
  <si>
    <t xml:space="preserve">AM457552.2</t>
  </si>
  <si>
    <t xml:space="preserve">AM425057.1</t>
  </si>
  <si>
    <t xml:space="preserve">AM471621.1</t>
  </si>
  <si>
    <t xml:space="preserve">AM446383.2</t>
  </si>
  <si>
    <t xml:space="preserve">AM468497.2</t>
  </si>
  <si>
    <t xml:space="preserve">AM447832.2</t>
  </si>
  <si>
    <t xml:space="preserve">AM464221.2</t>
  </si>
  <si>
    <t xml:space="preserve">AM437885.2</t>
  </si>
  <si>
    <t xml:space="preserve">AM479399.2</t>
  </si>
  <si>
    <t xml:space="preserve">AM450736.2</t>
  </si>
  <si>
    <t xml:space="preserve">AM462361.2</t>
  </si>
  <si>
    <t xml:space="preserve">AM463944.2</t>
  </si>
  <si>
    <t xml:space="preserve">AM429018.2</t>
  </si>
  <si>
    <t xml:space="preserve">AM462728.2</t>
  </si>
  <si>
    <t xml:space="preserve">AM465595.2</t>
  </si>
  <si>
    <t xml:space="preserve">AM456387.2</t>
  </si>
  <si>
    <t xml:space="preserve">AM425376.2</t>
  </si>
  <si>
    <t xml:space="preserve">&gt;90% TPase</t>
  </si>
  <si>
    <t xml:space="preserve">EST hits</t>
  </si>
  <si>
    <t xml:space="preserve">AM438548.2</t>
  </si>
  <si>
    <t xml:space="preserve">AM476566.2</t>
  </si>
  <si>
    <t xml:space="preserve">no hits</t>
  </si>
  <si>
    <t xml:space="preserve">AM450411.1</t>
  </si>
  <si>
    <t xml:space="preserve">AM443842.2</t>
  </si>
  <si>
    <t xml:space="preserve">AM448125.2</t>
  </si>
  <si>
    <t xml:space="preserve">AM472014.2</t>
  </si>
  <si>
    <t xml:space="preserve">AM472806.2</t>
  </si>
  <si>
    <t xml:space="preserve">AM473869.2</t>
  </si>
  <si>
    <t xml:space="preserve">AM475943.1</t>
  </si>
  <si>
    <t xml:space="preserve">AM433451.2</t>
  </si>
  <si>
    <t xml:space="preserve">AM440787.2</t>
  </si>
  <si>
    <t xml:space="preserve">AM435665.2</t>
  </si>
  <si>
    <t xml:space="preserve">AM446188.2</t>
  </si>
  <si>
    <t xml:space="preserve">AM484183.2</t>
  </si>
  <si>
    <t xml:space="preserve">AM468665.2</t>
  </si>
  <si>
    <t xml:space="preserve">AM457638.2</t>
  </si>
  <si>
    <t xml:space="preserve">AM487123.2</t>
  </si>
  <si>
    <t xml:space="preserve">AM450218.1</t>
  </si>
  <si>
    <t xml:space="preserve">AM454559.2</t>
  </si>
  <si>
    <t xml:space="preserve">AM453075.2</t>
  </si>
  <si>
    <t xml:space="preserve">AM450062.2</t>
  </si>
  <si>
    <t xml:space="preserve">ESTs:</t>
  </si>
  <si>
    <t xml:space="preserve">AM424483.2</t>
  </si>
  <si>
    <t xml:space="preserve">am482761.1</t>
  </si>
  <si>
    <t xml:space="preserve">DT038111.1</t>
  </si>
  <si>
    <t xml:space="preserve">VVL135E01_697848 CabSau Berry Postveraison Mixed Stages 36-38 (Brix &gt; 15) under water deficit stress Vitis vinifera cDNA clone VVL135E01 5, mRNA sequence</t>
  </si>
  <si>
    <t xml:space="preserve">AM482673.2</t>
  </si>
  <si>
    <t xml:space="preserve">AM429450.2</t>
  </si>
  <si>
    <t xml:space="preserve">DT031575.1</t>
  </si>
  <si>
    <t xml:space="preserve">VVL059D12_684776 CabSau Berry Postveraison Mixed Stages 36-38 (Brix &gt; 15) under water deficit stress Vitis vinifera cDNA clone VVL059D12 5, mRNA sequence</t>
  </si>
  <si>
    <t xml:space="preserve">AM436045.2</t>
  </si>
  <si>
    <t xml:space="preserve">AM488801.2</t>
  </si>
  <si>
    <t xml:space="preserve">DT036860.1</t>
  </si>
  <si>
    <t xml:space="preserve">VVL120H12_695346 CabSau Berry Postveraison Mixed Stages 36-38 (Brix &gt; 15) under water deficit stress Vitis vinifera cDNA clone VVL120H12 5, mRNA sequence</t>
  </si>
  <si>
    <t xml:space="preserve">AM436340.2</t>
  </si>
  <si>
    <t xml:space="preserve">AM429063.2</t>
  </si>
  <si>
    <t xml:space="preserve">DT033965.1</t>
  </si>
  <si>
    <t xml:space="preserve">VVL087F09_689556 CabSau Berry Postveraison Mixed Stages 36-38 (Brix &gt; 15) under water deficit stress Vitis vinifera cDNA clone VVL087F09 5, mRNA sequence</t>
  </si>
  <si>
    <t xml:space="preserve">AM477731.2</t>
  </si>
  <si>
    <t xml:space="preserve">DT035091.1</t>
  </si>
  <si>
    <t xml:space="preserve">VVL100H03_691808 CabSau Berry Postveraison Mixed Stages 36-38 (Brix &gt; 15) under water deficit stress Vitis vinifera cDNA clone VVL100H03 5, mRNA sequence</t>
  </si>
  <si>
    <t xml:space="preserve">DT035814.1</t>
  </si>
  <si>
    <t xml:space="preserve">VVL109B04_693254 CabSau Berry Postveraison Mixed Stages 36-38 (Brix &gt; 15) under water deficit stress Vitis vinifera cDNA clone VVL109B04 5, mRNA sequence</t>
  </si>
  <si>
    <t xml:space="preserve">AM487282.2</t>
  </si>
  <si>
    <t xml:space="preserve">AM456385.1</t>
  </si>
  <si>
    <t xml:space="preserve">AM488860.2</t>
  </si>
  <si>
    <t xml:space="preserve">DT021266.1</t>
  </si>
  <si>
    <t xml:space="preserve">VVI063E10_592372 CabSau Flower Stage 12 (FLOu0012) Vitis vinifera cDNA clone VVI063E10 5, mRNA</t>
  </si>
  <si>
    <t xml:space="preserve">AM488436.1</t>
  </si>
  <si>
    <t xml:space="preserve">DT024560.1</t>
  </si>
  <si>
    <t xml:space="preserve">VVI123E08_602248 CabSau Flower Stage 12 (FLOu0012) Vitis vinifera cDNA clone VVI123E08 5, mRNA sequence</t>
  </si>
  <si>
    <t xml:space="preserve">AM472264.1</t>
  </si>
  <si>
    <t xml:space="preserve">AM424190.2</t>
  </si>
  <si>
    <t xml:space="preserve">AM445322.2</t>
  </si>
  <si>
    <t xml:space="preserve">AM453348.2</t>
  </si>
  <si>
    <t xml:space="preserve">CD007557.1</t>
  </si>
  <si>
    <t xml:space="preserve">VVB072G11_334242 An expressed sequence tag database for abiotic stressed leaves of Vitis vinifera v</t>
  </si>
  <si>
    <t xml:space="preserve">AM457951.2</t>
  </si>
  <si>
    <t xml:space="preserve">CD009202.1</t>
  </si>
  <si>
    <t xml:space="preserve">VVB105E08_339923 An expressed sequence tag database for abiotic stressed leaves of Vitis vinifera va</t>
  </si>
  <si>
    <t xml:space="preserve">AM452644.1</t>
  </si>
  <si>
    <t xml:space="preserve">AM449809.2</t>
  </si>
  <si>
    <t xml:space="preserve">AM450931.2</t>
  </si>
  <si>
    <t xml:space="preserve">several chimeric ESTs (possibly redundant) hitting partially at the 3' (75 bp before the TIR).the other half of the EST hit to genomic region close to genes</t>
  </si>
  <si>
    <t xml:space="preserve">AM466627.2</t>
  </si>
  <si>
    <t xml:space="preserve">CD721629.1</t>
  </si>
  <si>
    <t xml:space="preserve">VVB184E09_415165 An expressed sequence tag database for abiotic stressed leaves of Vitis vinifera var. Chardonnay</t>
  </si>
  <si>
    <t xml:space="preserve">AM459873.2</t>
  </si>
  <si>
    <t xml:space="preserve">CD007656.1</t>
  </si>
  <si>
    <t xml:space="preserve">VVB073H07_334440 An expressed sequence tag database for abiotic stressed leaves of Vitis vinifera var. Chardonnay Vitis vinifera cDNA clone VVB073H07 5, mRNA sequence</t>
  </si>
  <si>
    <t xml:space="preserve">AM459335.2</t>
  </si>
  <si>
    <t xml:space="preserve">CD008814.1</t>
  </si>
  <si>
    <t xml:space="preserve">VVB097B12_339147 An expressed sequence tag database for abiotic stressed leaves of Vitis vinifera var. Chardonnay Vitis vinifera cDNA clone VVB097B12 5, mRNA sequence</t>
  </si>
  <si>
    <t xml:space="preserve">AM485978.2</t>
  </si>
  <si>
    <t xml:space="preserve">AM482365.2</t>
  </si>
  <si>
    <t xml:space="preserve">CD009023.1</t>
  </si>
  <si>
    <t xml:space="preserve">VVB099E03_339565 An expressed sequence tag database for abiotic stressed leaves of Vitis vinifera var. Chardonnay Vitis vinifera cDNA clone VVB099E03 5, mRNA sequence</t>
  </si>
  <si>
    <t xml:space="preserve">AM449425.2</t>
  </si>
  <si>
    <t xml:space="preserve">CD009948.1</t>
  </si>
  <si>
    <t xml:space="preserve">VVB102B07_341415 An expressed sequence tag database for abiotic stressed leaves of Vitis vinifera var. Chardonnay Vitis vinifera cDNA clone VVB102B07 5, mRNA sequence</t>
  </si>
  <si>
    <t xml:space="preserve">AM489094.2</t>
  </si>
  <si>
    <t xml:space="preserve">CD010398.1</t>
  </si>
  <si>
    <t xml:space="preserve">VVB111C06_342315 An expressed sequence tag database for abiotic stressed leaves of Vitis vinifera var. Chardonnay Vitis vinifera cDNA clone VVB111C06 5, mRNA sequence</t>
  </si>
  <si>
    <t xml:space="preserve">CD010438.1</t>
  </si>
  <si>
    <t xml:space="preserve">VVB111F10_342395 An expressed sequence tag database for abiotic stressed leaves of Vitis vinifera var. Chardonnay Vitis vinifera cDNA clone VVB111F10 5, mRNA sequence</t>
  </si>
  <si>
    <t xml:space="preserve">AM461746.2</t>
  </si>
  <si>
    <t xml:space="preserve">CD713331.1</t>
  </si>
  <si>
    <t xml:space="preserve">VVB188G10_429929 An expressed sequence tag database for abiotic stressed leaves of Vitis vinifera var. Chardonnay Vitis vinifera cDNA clone VVB188G10 5, mRNA sequence</t>
  </si>
  <si>
    <t xml:space="preserve">AM429525.2</t>
  </si>
  <si>
    <t xml:space="preserve">CD713381.1</t>
  </si>
  <si>
    <t xml:space="preserve">VVB189C12_430029 An expressed sequence tag database for abiotic stressed leaves of Vitis vinifera var. Chardonnay Vitis vinifera cDNA clone VVB189C12 5, mRNA sequence</t>
  </si>
  <si>
    <t xml:space="preserve">AM470785.2</t>
  </si>
  <si>
    <t xml:space="preserve">CD713451.1</t>
  </si>
  <si>
    <t xml:space="preserve">VVB190B05_430169 An expressed sequence tag database for abiotic stressed leaves of Vitis vinifera var. Chardonnay Vitis vinifera cDNA clone VVB190B05 5, mRNA sequence</t>
  </si>
  <si>
    <t xml:space="preserve">CD713470.1</t>
  </si>
  <si>
    <t xml:space="preserve">VVB190D01_430207 An expressed sequence tag database for abiotic stressed leaves of Vitis vinifera var. Chardonnay Vitis vinifera cDNA clone VVB190D01 5, mRNA sequence</t>
  </si>
  <si>
    <t xml:space="preserve">AM461965.1</t>
  </si>
  <si>
    <t xml:space="preserve">CD713604.1</t>
  </si>
  <si>
    <t xml:space="preserve">VVB191H03_430475 An expressed sequence tag database for abiotic stressed leaves of Vitis vinifera var. Chardonnay Vitis vinifera cDNA clone VVB191H03 5, mRNA sequence</t>
  </si>
  <si>
    <t xml:space="preserve">AM439034.2</t>
  </si>
  <si>
    <t xml:space="preserve">CD713897.1</t>
  </si>
  <si>
    <t xml:space="preserve">VVB195A08_431061 An expressed sequence tag database for abiotic stressed leaves of Vitis vinifera var. Chardonnay Vitis vinifera cDNA clone VVB195A08 5, mRNA sequence</t>
  </si>
  <si>
    <t xml:space="preserve">AM440598.2</t>
  </si>
  <si>
    <t xml:space="preserve">CD714394.1</t>
  </si>
  <si>
    <t xml:space="preserve">VVB200D12_432055 An expressed sequence tag database for abiotic stressed leaves of Vitis vinifera var. Chardonnay Vitis vinifera cDNA clone VVB200D12 5, mRNA sequence</t>
  </si>
  <si>
    <t xml:space="preserve">AM459993.2</t>
  </si>
  <si>
    <t xml:space="preserve">CD716808.1</t>
  </si>
  <si>
    <t xml:space="preserve">VVB131F09_404443 An expressed sequence tag database for abiotic stressed leaves of Vitis vinifera va</t>
  </si>
  <si>
    <t xml:space="preserve">AM434413.2</t>
  </si>
  <si>
    <t xml:space="preserve">CD717496.1</t>
  </si>
  <si>
    <t xml:space="preserve">VVB139H06_406899 An expressed sequence tag database for abiotic stressed leaves of Vitis vinifera var. Chardonnay Vitis vinifera cDNA clone VVB139H06 5, mRNA sequence</t>
  </si>
  <si>
    <t xml:space="preserve">AM426321.2</t>
  </si>
  <si>
    <t xml:space="preserve">CD718107.1</t>
  </si>
  <si>
    <t xml:space="preserve">VVB146E04_408121 An expressed sequence tag database for abiotic stressed leaves of Vitis vinifera var. Chardonnay Vitis vinifera cDNA clone VVB146E04 5, mRNA sequence</t>
  </si>
  <si>
    <t xml:space="preserve">CD718917.1</t>
  </si>
  <si>
    <t xml:space="preserve">VVB155E09_409741 An expressed sequence tag database for abiotic stressed leaves of Vitis vinifera var. Chardonnay Vitis vinifera cDNA clone VVB155E09 5, mRNA sequence</t>
  </si>
  <si>
    <t xml:space="preserve">CD720034.1</t>
  </si>
  <si>
    <t xml:space="preserve">VVB167G10_411975 An expressed sequence tag database for abiotic stressed leaves of Vitis vinifera var. Chardonnay Vitis vinifera cDNA clone VVB167G10 5, mRNA sequence</t>
  </si>
  <si>
    <t xml:space="preserve">AM453748.2</t>
  </si>
  <si>
    <t xml:space="preserve">CD720349.1</t>
  </si>
  <si>
    <t xml:space="preserve">VVB171B10_412605 An expressed sequence tag database for abiotic stressed leaves of Vitis vinifera var. Chardonnay Vitis vinifera cDNA clone VVB171B10 5, mRNA sequence</t>
  </si>
  <si>
    <t xml:space="preserve">AM429129.2</t>
  </si>
  <si>
    <t xml:space="preserve">CD720580.1</t>
  </si>
  <si>
    <t xml:space="preserve">VVB173F11_413067 An expressed sequence tag database for abiotic stressed leaves of Vitis vinifera var. Chardonnay Vitis vinifera cDNA clone VVB173F11 5, mRNA sequence</t>
  </si>
  <si>
    <t xml:space="preserve">AM476361.2</t>
  </si>
  <si>
    <t xml:space="preserve">CD721115.1</t>
  </si>
  <si>
    <t xml:space="preserve">VVB179G12_414137 An expressed sequence tag database for abiotic stressed leaves of Vitis vinifera var. Chardonnay Vitis vinifera cDNA clone VVB179G12 5, mRNA sequence</t>
  </si>
  <si>
    <t xml:space="preserve">AM479389.2</t>
  </si>
  <si>
    <t xml:space="preserve">CD721198.1</t>
  </si>
  <si>
    <t xml:space="preserve">VVB180G08_414303 An expressed sequence tag database for abiotic stressed leaves of Vitis vinifera var. Chardonnay Vitis vinifera cDNA clone VVB180G08 5, mRNA sequence</t>
  </si>
  <si>
    <t xml:space="preserve">AM454149.1</t>
  </si>
  <si>
    <t xml:space="preserve">AM474089.2</t>
  </si>
  <si>
    <t xml:space="preserve">AM488709.2</t>
  </si>
  <si>
    <t xml:space="preserve">AM449826.1</t>
  </si>
  <si>
    <t xml:space="preserve">AM489204.2</t>
  </si>
  <si>
    <t xml:space="preserve">AM484269.2</t>
  </si>
  <si>
    <t xml:space="preserve">AM439623.1</t>
  </si>
  <si>
    <t xml:space="preserve">AM431245.2</t>
  </si>
  <si>
    <t xml:space="preserve">AM472536.2</t>
  </si>
  <si>
    <t xml:space="preserve">AM473994.2</t>
  </si>
  <si>
    <t xml:space="preserve">AM461774.2</t>
  </si>
  <si>
    <t xml:space="preserve">AM444789.1</t>
  </si>
  <si>
    <t xml:space="preserve">AM428997.2</t>
  </si>
  <si>
    <t xml:space="preserve">AM436790.2</t>
  </si>
  <si>
    <t xml:space="preserve">AM452746.1</t>
  </si>
  <si>
    <t xml:space="preserve">AM476882.2</t>
  </si>
  <si>
    <t xml:space="preserve">AM457297.2</t>
  </si>
  <si>
    <t xml:space="preserve">AM485471.2</t>
  </si>
  <si>
    <t xml:space="preserve">AM425703.1</t>
  </si>
  <si>
    <t xml:space="preserve">AM470406.2</t>
  </si>
  <si>
    <t xml:space="preserve">AM468054.2</t>
  </si>
  <si>
    <t xml:space="preserve">AM441469.1</t>
  </si>
  <si>
    <t xml:space="preserve">AM429398.1</t>
  </si>
  <si>
    <t xml:space="preserve">AM468582.2</t>
  </si>
  <si>
    <t xml:space="preserve">AM453690.1</t>
  </si>
  <si>
    <t xml:space="preserve">AM468264.2</t>
  </si>
  <si>
    <t xml:space="preserve">AM424678.2</t>
  </si>
  <si>
    <t xml:space="preserve">AM464217.2</t>
  </si>
  <si>
    <t xml:space="preserve">AM475851.2</t>
  </si>
  <si>
    <t xml:space="preserve">AM432533.2</t>
  </si>
  <si>
    <t xml:space="preserve">AM445317.2</t>
  </si>
  <si>
    <t xml:space="preserve">AM450785.2</t>
  </si>
  <si>
    <t xml:space="preserve">AM451028.2</t>
  </si>
  <si>
    <t xml:space="preserve">AM441427.2</t>
  </si>
  <si>
    <t xml:space="preserve">AM454958.2</t>
  </si>
  <si>
    <t xml:space="preserve">AM480441.1</t>
  </si>
  <si>
    <t xml:space="preserve">AM433108.2</t>
  </si>
  <si>
    <t xml:space="preserve">AM441521.1</t>
  </si>
  <si>
    <t xml:space="preserve">AM482436.1</t>
  </si>
  <si>
    <t xml:space="preserve">AM435040.2</t>
  </si>
  <si>
    <t xml:space="preserve">AM457348.2</t>
  </si>
  <si>
    <t xml:space="preserve">AM455093.2</t>
  </si>
  <si>
    <t xml:space="preserve">AM455247.1</t>
  </si>
  <si>
    <t xml:space="preserve">AM423720.2</t>
  </si>
  <si>
    <t xml:space="preserve">AM433448.2</t>
  </si>
  <si>
    <t xml:space="preserve">AM462601.1</t>
  </si>
  <si>
    <t xml:space="preserve">AM449793.2</t>
  </si>
  <si>
    <t xml:space="preserve">AM469167.2</t>
  </si>
  <si>
    <t xml:space="preserve">AM455986.2</t>
  </si>
  <si>
    <t xml:space="preserve">AM487125.2</t>
  </si>
  <si>
    <t xml:space="preserve">AM440068.2</t>
  </si>
  <si>
    <t xml:space="preserve">AM465363.2</t>
  </si>
  <si>
    <t xml:space="preserve">AM456956.2</t>
  </si>
  <si>
    <t xml:space="preserve">AM489131.2</t>
  </si>
  <si>
    <t xml:space="preserve">AM482154.2</t>
  </si>
  <si>
    <t xml:space="preserve">AM462666.1</t>
  </si>
  <si>
    <t xml:space="preserve">AM455596.1</t>
  </si>
  <si>
    <t xml:space="preserve">AM435081.2</t>
  </si>
  <si>
    <t xml:space="preserve">AM464963.2</t>
  </si>
  <si>
    <t xml:space="preserve">AM457287.1</t>
  </si>
  <si>
    <t xml:space="preserve">AM449863.1</t>
  </si>
  <si>
    <t xml:space="preserve">AM449047.2</t>
  </si>
  <si>
    <t xml:space="preserve">AM434896.2</t>
  </si>
  <si>
    <t xml:space="preserve">AM428250.2</t>
  </si>
  <si>
    <t xml:space="preserve">AM435914.2</t>
  </si>
  <si>
    <t xml:space="preserve">AM442204.2</t>
  </si>
  <si>
    <t xml:space="preserve">AM437015.2</t>
  </si>
  <si>
    <t xml:space="preserve">AM439296.1</t>
  </si>
  <si>
    <t xml:space="preserve">AM456273.1</t>
  </si>
  <si>
    <t xml:space="preserve">AM440636.2</t>
  </si>
  <si>
    <t xml:space="preserve">AM439865.2</t>
  </si>
  <si>
    <t xml:space="preserve">AM480041.2</t>
  </si>
  <si>
    <t xml:space="preserve">AM436520.1</t>
  </si>
  <si>
    <t xml:space="preserve">AM456613.2</t>
  </si>
  <si>
    <t xml:space="preserve">AM466053.2</t>
  </si>
  <si>
    <t xml:space="preserve">AM456483.2</t>
  </si>
  <si>
    <t xml:space="preserve">AM478372.2</t>
  </si>
  <si>
    <t xml:space="preserve">AM459974.2</t>
  </si>
  <si>
    <t xml:space="preserve">AM429824.2</t>
  </si>
  <si>
    <t xml:space="preserve">AM477558.1, AM429824.2, AM447064.2</t>
  </si>
  <si>
    <t xml:space="preserve">EY255080.1</t>
  </si>
  <si>
    <t xml:space="preserve">ovule cDNA library of a seedless grape (Vitis vinifera var.Thomson seedless) Vitis vinifera cDNA 5'</t>
  </si>
  <si>
    <t xml:space="preserve">AM477558.1</t>
  </si>
  <si>
    <t xml:space="preserve">AM452803.2</t>
  </si>
  <si>
    <t xml:space="preserve">AM486490.2</t>
  </si>
  <si>
    <t xml:space="preserve">AM459456.2</t>
  </si>
  <si>
    <t xml:space="preserve">5' UTR</t>
  </si>
  <si>
    <t xml:space="preserve">AM447064.2</t>
  </si>
  <si>
    <t xml:space="preserve">AM424697.1</t>
  </si>
  <si>
    <r>
      <rPr>
        <sz val="11"/>
        <color rgb="FF008000"/>
        <rFont val="Calibri"/>
        <family val="2"/>
      </rPr>
      <t xml:space="preserve">AM486490.2</t>
    </r>
    <r>
      <rPr>
        <sz val="11"/>
        <color rgb="FF000000"/>
        <rFont val="Calibri"/>
        <family val="2"/>
      </rPr>
      <t xml:space="preserve">, </t>
    </r>
    <r>
      <rPr>
        <sz val="11"/>
        <color rgb="FF333399"/>
        <rFont val="Calibri"/>
        <family val="2"/>
      </rPr>
      <t xml:space="preserve">AM477558.1</t>
    </r>
  </si>
  <si>
    <t xml:space="preserve">CB834952.1</t>
  </si>
  <si>
    <t xml:space="preserve">An expressed sequence tag database for abiotic stressed roots of Vitis vinifera var. Chardonnay Vitis vinifera</t>
  </si>
  <si>
    <t xml:space="preserve">AM462805.2</t>
  </si>
  <si>
    <t xml:space="preserve">AM478668.1</t>
  </si>
  <si>
    <t xml:space="preserve">CB834823.1</t>
  </si>
  <si>
    <t xml:space="preserve">AM467325.2</t>
  </si>
  <si>
    <t xml:space="preserve">CB834690.1</t>
  </si>
  <si>
    <t xml:space="preserve">AM454354.2</t>
  </si>
  <si>
    <t xml:space="preserve">AM456730.2</t>
  </si>
  <si>
    <t xml:space="preserve">AM464466.1</t>
  </si>
  <si>
    <t xml:space="preserve">AM470186.1</t>
  </si>
  <si>
    <t xml:space="preserve">AM439724.2</t>
  </si>
  <si>
    <t xml:space="preserve">AM433554.1</t>
  </si>
  <si>
    <t xml:space="preserve">AM437931.2</t>
  </si>
  <si>
    <t xml:space="preserve">AM465944.2</t>
  </si>
  <si>
    <t xml:space="preserve">AM446155.1</t>
  </si>
  <si>
    <t xml:space="preserve">AM433382.1</t>
  </si>
  <si>
    <t xml:space="preserve">AM488516.2</t>
  </si>
  <si>
    <t xml:space="preserve">AM455738.2</t>
  </si>
  <si>
    <t xml:space="preserve">AM457407.1</t>
  </si>
  <si>
    <t xml:space="preserve">AM443910.2</t>
  </si>
  <si>
    <t xml:space="preserve">AM451655.1</t>
  </si>
  <si>
    <t xml:space="preserve">AM477847.2</t>
  </si>
  <si>
    <t xml:space="preserve">AM426573.2</t>
  </si>
  <si>
    <t xml:space="preserve">AM441537.1</t>
  </si>
  <si>
    <t xml:space="preserve">AM435280.2</t>
  </si>
  <si>
    <t xml:space="preserve">AM464299.1</t>
  </si>
  <si>
    <t xml:space="preserve">AM433639.2</t>
  </si>
  <si>
    <t xml:space="preserve">AM454650.2</t>
  </si>
  <si>
    <t xml:space="preserve">AM432671.2</t>
  </si>
  <si>
    <t xml:space="preserve">AM452194.2</t>
  </si>
  <si>
    <t xml:space="preserve">AM473433.2</t>
  </si>
  <si>
    <t xml:space="preserve">AM424884.2</t>
  </si>
  <si>
    <t xml:space="preserve">AM478963.1</t>
  </si>
  <si>
    <t xml:space="preserve">AM485007.2</t>
  </si>
  <si>
    <t xml:space="preserve">AM450519.2</t>
  </si>
  <si>
    <t xml:space="preserve">CACTA-8</t>
  </si>
  <si>
    <t xml:space="preserve">AM424248.1</t>
  </si>
  <si>
    <t xml:space="preserve">AM461494.2</t>
  </si>
  <si>
    <t xml:space="preserve">AM463314.1</t>
  </si>
  <si>
    <t xml:space="preserve">AM464262.2</t>
  </si>
  <si>
    <t xml:space="preserve">AM458994.1</t>
  </si>
  <si>
    <t xml:space="preserve">AM434857.2</t>
  </si>
  <si>
    <t xml:space="preserve">AM441649.2</t>
  </si>
  <si>
    <t xml:space="preserve">AM482543.1</t>
  </si>
  <si>
    <t xml:space="preserve">AM487803.2</t>
  </si>
  <si>
    <t xml:space="preserve">AM476824.2</t>
  </si>
  <si>
    <t xml:space="preserve">AM465865.1</t>
  </si>
  <si>
    <t xml:space="preserve">few shotguns found, but all are too short to have full TPase or full element</t>
  </si>
  <si>
    <t xml:space="preserve">TPase was prediced by contig assembly of 2 shotguns</t>
  </si>
  <si>
    <t xml:space="preserve">am487209.1</t>
  </si>
  <si>
    <t xml:space="preserve">am436217.2</t>
  </si>
  <si>
    <t xml:space="preserve">am466583.2</t>
  </si>
  <si>
    <t xml:space="preserve">84 % similarity</t>
  </si>
  <si>
    <t xml:space="preserve">AM433989.1</t>
  </si>
  <si>
    <t xml:space="preserve">am469125.1</t>
  </si>
  <si>
    <t xml:space="preserve">am466244.1</t>
  </si>
  <si>
    <t xml:space="preserve">They are old and broken copies of TPase</t>
  </si>
  <si>
    <t xml:space="preserve">cannot find full length</t>
  </si>
  <si>
    <t xml:space="preserve">no ESTs.</t>
  </si>
  <si>
    <t xml:space="preserve">am480617.1</t>
  </si>
  <si>
    <t xml:space="preserve">single copy, partial and broken</t>
  </si>
  <si>
    <t xml:space="preserve">no ESTs</t>
  </si>
  <si>
    <t xml:space="preserve">Shotgun</t>
  </si>
  <si>
    <t xml:space="preserve">ESTs</t>
  </si>
  <si>
    <t xml:space="preserve">AM455775.2</t>
  </si>
  <si>
    <t xml:space="preserve">middle TPase</t>
  </si>
  <si>
    <t xml:space="preserve">AM452377.2</t>
  </si>
  <si>
    <t xml:space="preserve">AM438210.2</t>
  </si>
  <si>
    <t xml:space="preserve">AM429512.2</t>
  </si>
  <si>
    <t xml:space="preserve">CD012194.1</t>
  </si>
  <si>
    <t xml:space="preserve">VVB031F05_393995 An expressed sequence tag database for abiotic stressed leaves of Vitis vinifera var. Chardonnay Vitis vinifera cDNA clone VVB031F05 5, mRNA sequence.Length=610</t>
  </si>
  <si>
    <t xml:space="preserve">AM478160.1</t>
  </si>
  <si>
    <t xml:space="preserve">3' TPase</t>
  </si>
  <si>
    <t xml:space="preserve">AM471721.1</t>
  </si>
  <si>
    <t xml:space="preserve">AM443759.2</t>
  </si>
  <si>
    <t xml:space="preserve">CD716130.1</t>
  </si>
  <si>
    <t xml:space="preserve">VVB221B01_435527 An expressed sequence tag database for abiotic stressed leaves of Vitis vinifera var. Chardonnay Vitis vinifera cDNA clone VVB221B01 5, mRNA sequence.Length=644</t>
  </si>
  <si>
    <t xml:space="preserve">AM462055.1</t>
  </si>
  <si>
    <t xml:space="preserve">AM453472.1</t>
  </si>
  <si>
    <t xml:space="preserve">after 3'</t>
  </si>
  <si>
    <t xml:space="preserve">AM478199.2</t>
  </si>
  <si>
    <t xml:space="preserve">AM428254.2</t>
  </si>
  <si>
    <t xml:space="preserve">CF516570.1</t>
  </si>
  <si>
    <t xml:space="preserve">CAP0003_IIR_F09 Vitis vinifera cv. cabernet sauvignon (Clone8) Petiole - CAP Vitis vinifera cDNA clone CAP0003_IIR_F09 3', mRNA sequence.Length=612</t>
  </si>
  <si>
    <t xml:space="preserve">AM482766.2</t>
  </si>
  <si>
    <t xml:space="preserve">AM431161.1</t>
  </si>
  <si>
    <t xml:space="preserve">CN546217.1</t>
  </si>
  <si>
    <t xml:space="preserve">Cabernet Sauvignon</t>
  </si>
  <si>
    <t xml:space="preserve">EST 18169 Ripe Grape Skin Triplex2 Library Vitis vinifera cDNA clone B3CS00RL009F09 3', mRNA sequence.Length=600</t>
  </si>
  <si>
    <t xml:space="preserve">AM464105.2</t>
  </si>
  <si>
    <t xml:space="preserve">AM429402.2</t>
  </si>
  <si>
    <t xml:space="preserve">AM444541.2</t>
  </si>
  <si>
    <t xml:space="preserve">AM426026.2</t>
  </si>
  <si>
    <t xml:space="preserve">AM474544.2</t>
  </si>
  <si>
    <t xml:space="preserve">AM466752.2</t>
  </si>
  <si>
    <t xml:space="preserve">AM448274.2</t>
  </si>
  <si>
    <t xml:space="preserve">AM458787.2</t>
  </si>
  <si>
    <t xml:space="preserve">AM479095.2</t>
  </si>
  <si>
    <t xml:space="preserve">AM436470.1</t>
  </si>
  <si>
    <t xml:space="preserve">AM444002.2</t>
  </si>
  <si>
    <t xml:space="preserve">AM423843.2</t>
  </si>
  <si>
    <t xml:space="preserve">AM459843.2</t>
  </si>
  <si>
    <t xml:space="preserve">AM433264.2</t>
  </si>
  <si>
    <t xml:space="preserve">AM436229.1</t>
  </si>
  <si>
    <t xml:space="preserve">AM449310.1</t>
  </si>
  <si>
    <t xml:space="preserve">AM464136.2</t>
  </si>
  <si>
    <t xml:space="preserve">AM477836.1</t>
  </si>
  <si>
    <t xml:space="preserve">AM473254.2</t>
  </si>
  <si>
    <t xml:space="preserve">AM429419.2</t>
  </si>
  <si>
    <t xml:space="preserve">AM448586.2</t>
  </si>
  <si>
    <t xml:space="preserve">AM460354.2</t>
  </si>
  <si>
    <t xml:space="preserve">AM444376.2</t>
  </si>
  <si>
    <t xml:space="preserve">AM457394.2</t>
  </si>
  <si>
    <t xml:space="preserve">AM457995.1</t>
  </si>
  <si>
    <t xml:space="preserve">AM466944.2</t>
  </si>
  <si>
    <t xml:space="preserve">AM487308.2</t>
  </si>
  <si>
    <t xml:space="preserve">AM488238.2</t>
  </si>
  <si>
    <t xml:space="preserve">AM427735.2</t>
  </si>
  <si>
    <t xml:space="preserve">AM457094.2</t>
  </si>
  <si>
    <t xml:space="preserve">AM457022.2</t>
  </si>
  <si>
    <t xml:space="preserve">AM467355.2</t>
  </si>
  <si>
    <t xml:space="preserve">AM487523.2</t>
  </si>
  <si>
    <t xml:space="preserve">AM482114.2</t>
  </si>
  <si>
    <t xml:space="preserve">AM433464.2</t>
  </si>
  <si>
    <t xml:space="preserve">AM453961.2</t>
  </si>
  <si>
    <t xml:space="preserve">AM489011.2</t>
  </si>
  <si>
    <t xml:space="preserve">AM425456.2</t>
  </si>
  <si>
    <t xml:space="preserve">AM433524.2</t>
  </si>
  <si>
    <t xml:space="preserve">AM435922.2</t>
  </si>
  <si>
    <t xml:space="preserve">AM477585.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</font>
    <font>
      <b val="true"/>
      <sz val="8"/>
      <color rgb="FF000000"/>
      <name val="Tahoma"/>
      <family val="2"/>
    </font>
    <font>
      <sz val="11"/>
      <color rgb="FFFF0000"/>
      <name val="Calibri"/>
      <family val="2"/>
    </font>
    <font>
      <sz val="11"/>
      <color rgb="FF969696"/>
      <name val="Calibri"/>
      <family val="2"/>
    </font>
    <font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0066CC"/>
        <bgColor rgb="FF00808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comments" Target="../comments13.xml"/><Relationship Id="rId2" Type="http://schemas.openxmlformats.org/officeDocument/2006/relationships/vmlDrawing" Target="../drawings/vmlDrawing9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3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4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5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6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vmlDrawing" Target="../drawings/vmlDrawing7.v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comments" Target="../comments9.xml"/><Relationship Id="rId2" Type="http://schemas.openxmlformats.org/officeDocument/2006/relationships/vmlDrawing" Target="../drawings/vmlDrawing8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4" customFormat="false" ht="15" hidden="false" customHeight="false" outlineLevel="0" collapsed="false">
      <c r="A4" s="1" t="s">
        <v>2</v>
      </c>
    </row>
    <row r="6" customFormat="false" ht="15" hidden="false" customHeight="false" outlineLevel="0" collapsed="false">
      <c r="A6" s="1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28"/>
  </cols>
  <sheetData>
    <row r="1" customFormat="false" ht="15" hidden="false" customHeight="false" outlineLevel="0" collapsed="false">
      <c r="A1" s="1" t="s">
        <v>412</v>
      </c>
      <c r="J1" s="1" t="s">
        <v>10</v>
      </c>
    </row>
    <row r="2" customFormat="false" ht="15" hidden="false" customHeight="false" outlineLevel="0" collapsed="false">
      <c r="A2" s="1" t="s">
        <v>413</v>
      </c>
    </row>
    <row r="4" customFormat="false" ht="15" hidden="false" customHeight="false" outlineLevel="0" collapsed="false">
      <c r="A4" s="1" t="s">
        <v>414</v>
      </c>
    </row>
    <row r="5" customFormat="false" ht="15" hidden="false" customHeight="false" outlineLevel="0" collapsed="false">
      <c r="A5" s="1" t="s">
        <v>415</v>
      </c>
    </row>
    <row r="6" customFormat="false" ht="15" hidden="false" customHeight="false" outlineLevel="0" collapsed="false">
      <c r="A6" s="1" t="s">
        <v>416</v>
      </c>
      <c r="B6" s="1" t="s">
        <v>417</v>
      </c>
    </row>
    <row r="7" customFormat="false" ht="15" hidden="false" customHeight="false" outlineLevel="0" collapsed="false">
      <c r="A7" s="1" t="s">
        <v>83</v>
      </c>
      <c r="B7" s="3" t="n">
        <v>0.86</v>
      </c>
    </row>
    <row r="8" customFormat="false" ht="15" hidden="false" customHeight="false" outlineLevel="0" collapsed="false">
      <c r="A8" s="1" t="s">
        <v>418</v>
      </c>
      <c r="B8" s="3" t="n">
        <v>0.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28"/>
  </cols>
  <sheetData>
    <row r="1" customFormat="false" ht="15" hidden="false" customHeight="false" outlineLevel="0" collapsed="false">
      <c r="A1" s="1" t="s">
        <v>419</v>
      </c>
    </row>
    <row r="2" customFormat="false" ht="15" hidden="false" customHeight="false" outlineLevel="0" collapsed="false">
      <c r="A2" s="1" t="s">
        <v>420</v>
      </c>
    </row>
    <row r="4" customFormat="false" ht="15" hidden="false" customHeight="false" outlineLevel="0" collapsed="false">
      <c r="A4" s="1" t="s">
        <v>421</v>
      </c>
    </row>
    <row r="5" customFormat="false" ht="15" hidden="false" customHeight="false" outlineLevel="0" collapsed="false">
      <c r="A5" s="1" t="s">
        <v>422</v>
      </c>
    </row>
    <row r="7" customFormat="false" ht="15" hidden="false" customHeight="false" outlineLevel="0" collapsed="false">
      <c r="A7" s="1" t="s">
        <v>4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424</v>
      </c>
    </row>
    <row r="3" customFormat="false" ht="15" hidden="false" customHeight="false" outlineLevel="0" collapsed="false">
      <c r="A3" s="1" t="s">
        <v>425</v>
      </c>
    </row>
    <row r="5" customFormat="false" ht="15" hidden="false" customHeight="false" outlineLevel="0" collapsed="false">
      <c r="A5" s="1" t="s">
        <v>4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7" min="7" style="1" width="16.42"/>
    <col collapsed="false" customWidth="true" hidden="false" outlineLevel="0" max="10" min="10" style="1" width="20.85"/>
    <col collapsed="false" customWidth="true" hidden="false" outlineLevel="0" max="11" min="11" style="1" width="11.56"/>
    <col collapsed="false" customWidth="true" hidden="false" outlineLevel="0" max="12" min="12" style="1" width="12.85"/>
  </cols>
  <sheetData>
    <row r="1" customFormat="false" ht="1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G1" s="1" t="s">
        <v>9</v>
      </c>
      <c r="K1" s="1" t="s">
        <v>427</v>
      </c>
      <c r="L1" s="1" t="s">
        <v>428</v>
      </c>
    </row>
    <row r="2" customFormat="false" ht="15" hidden="false" customHeight="false" outlineLevel="0" collapsed="false">
      <c r="A2" s="2" t="s">
        <v>429</v>
      </c>
      <c r="B2" s="3" t="n">
        <v>1</v>
      </c>
      <c r="C2" s="5" t="n">
        <v>12788</v>
      </c>
      <c r="D2" s="3" t="n">
        <v>1</v>
      </c>
      <c r="F2" s="1" t="s">
        <v>8</v>
      </c>
      <c r="G2" s="1" t="s">
        <v>4</v>
      </c>
      <c r="H2" s="1" t="s">
        <v>5</v>
      </c>
      <c r="I2" s="1" t="s">
        <v>7</v>
      </c>
      <c r="L2" s="1" t="s">
        <v>430</v>
      </c>
    </row>
    <row r="3" customFormat="false" ht="15" hidden="false" customHeight="false" outlineLevel="0" collapsed="false">
      <c r="A3" s="2" t="s">
        <v>431</v>
      </c>
      <c r="B3" s="3" t="n">
        <v>0.99</v>
      </c>
      <c r="C3" s="5" t="n">
        <v>12660.12</v>
      </c>
      <c r="D3" s="3" t="n">
        <v>0.97</v>
      </c>
      <c r="F3" s="1" t="n">
        <v>1</v>
      </c>
      <c r="G3" s="2" t="s">
        <v>432</v>
      </c>
      <c r="H3" s="3" t="n">
        <v>1</v>
      </c>
      <c r="I3" s="3" t="n">
        <v>1</v>
      </c>
      <c r="K3" s="18" t="s">
        <v>433</v>
      </c>
      <c r="L3" s="13" t="s">
        <v>434</v>
      </c>
      <c r="M3" s="1" t="s">
        <v>435</v>
      </c>
    </row>
    <row r="4" customFormat="false" ht="15" hidden="false" customHeight="false" outlineLevel="0" collapsed="false">
      <c r="A4" s="2" t="s">
        <v>436</v>
      </c>
      <c r="B4" s="3" t="n">
        <v>0.99</v>
      </c>
      <c r="C4" s="5" t="n">
        <v>12660.12</v>
      </c>
      <c r="D4" s="3" t="n">
        <v>0.97</v>
      </c>
      <c r="G4" s="2" t="s">
        <v>429</v>
      </c>
      <c r="H4" s="3" t="n">
        <v>1</v>
      </c>
      <c r="I4" s="3" t="n">
        <v>0.98</v>
      </c>
      <c r="K4" s="3"/>
      <c r="L4" s="3"/>
    </row>
    <row r="5" customFormat="false" ht="15" hidden="false" customHeight="false" outlineLevel="0" collapsed="false">
      <c r="A5" s="2" t="s">
        <v>432</v>
      </c>
      <c r="B5" s="3" t="n">
        <v>0.88</v>
      </c>
      <c r="C5" s="5" t="n">
        <v>11253.44</v>
      </c>
      <c r="D5" s="3" t="n">
        <v>0.98</v>
      </c>
      <c r="G5" s="2" t="s">
        <v>431</v>
      </c>
      <c r="H5" s="3" t="n">
        <v>1</v>
      </c>
      <c r="I5" s="3" t="n">
        <v>0.98</v>
      </c>
      <c r="L5" s="3" t="s">
        <v>437</v>
      </c>
    </row>
    <row r="6" customFormat="false" ht="15" hidden="false" customHeight="false" outlineLevel="0" collapsed="false">
      <c r="A6" s="1" t="s">
        <v>438</v>
      </c>
      <c r="B6" s="3" t="n">
        <v>0.81</v>
      </c>
      <c r="C6" s="5" t="n">
        <v>10358.28</v>
      </c>
      <c r="D6" s="3" t="n">
        <v>0.97</v>
      </c>
      <c r="G6" s="2" t="s">
        <v>436</v>
      </c>
      <c r="H6" s="3" t="n">
        <v>1</v>
      </c>
      <c r="I6" s="3" t="n">
        <v>0.98</v>
      </c>
      <c r="K6" s="23" t="s">
        <v>439</v>
      </c>
      <c r="L6" s="3" t="s">
        <v>440</v>
      </c>
      <c r="M6" s="1" t="s">
        <v>441</v>
      </c>
    </row>
    <row r="7" customFormat="false" ht="15" hidden="false" customHeight="false" outlineLevel="0" collapsed="false">
      <c r="A7" s="2" t="s">
        <v>442</v>
      </c>
      <c r="B7" s="3" t="n">
        <v>0.77</v>
      </c>
      <c r="C7" s="5" t="n">
        <v>9846.76</v>
      </c>
      <c r="D7" s="3" t="n">
        <v>0.87</v>
      </c>
      <c r="G7" s="2" t="s">
        <v>443</v>
      </c>
      <c r="H7" s="3" t="n">
        <v>1</v>
      </c>
      <c r="I7" s="3" t="n">
        <v>0.91</v>
      </c>
      <c r="K7" s="3"/>
      <c r="L7" s="3" t="s">
        <v>444</v>
      </c>
    </row>
    <row r="8" customFormat="false" ht="15" hidden="false" customHeight="false" outlineLevel="0" collapsed="false">
      <c r="A8" s="2" t="s">
        <v>445</v>
      </c>
      <c r="B8" s="3" t="n">
        <v>0.76</v>
      </c>
      <c r="C8" s="5" t="n">
        <v>9718.88</v>
      </c>
      <c r="D8" s="3" t="n">
        <v>0.89</v>
      </c>
      <c r="F8" s="1" t="n">
        <v>1</v>
      </c>
      <c r="G8" s="23" t="s">
        <v>439</v>
      </c>
      <c r="H8" s="3" t="n">
        <v>1</v>
      </c>
      <c r="I8" s="3" t="n">
        <v>0.9</v>
      </c>
      <c r="K8" s="3" t="s">
        <v>446</v>
      </c>
      <c r="L8" s="3" t="s">
        <v>447</v>
      </c>
      <c r="M8" s="1" t="s">
        <v>448</v>
      </c>
    </row>
    <row r="9" customFormat="false" ht="15.75" hidden="false" customHeight="false" outlineLevel="0" collapsed="false">
      <c r="A9" s="2" t="s">
        <v>449</v>
      </c>
      <c r="B9" s="3" t="n">
        <v>0.76</v>
      </c>
      <c r="C9" s="5" t="n">
        <v>9718.88</v>
      </c>
      <c r="D9" s="3" t="n">
        <v>0.91</v>
      </c>
      <c r="G9" s="2" t="s">
        <v>450</v>
      </c>
      <c r="H9" s="3" t="n">
        <v>1</v>
      </c>
      <c r="I9" s="3" t="n">
        <v>0.9</v>
      </c>
      <c r="K9" s="3" t="s">
        <v>446</v>
      </c>
      <c r="L9" s="3" t="s">
        <v>451</v>
      </c>
      <c r="M9" s="4" t="s">
        <v>452</v>
      </c>
      <c r="N9" s="1" t="s">
        <v>453</v>
      </c>
    </row>
    <row r="10" customFormat="false" ht="15" hidden="false" customHeight="false" outlineLevel="0" collapsed="false">
      <c r="A10" s="2" t="s">
        <v>433</v>
      </c>
      <c r="B10" s="3" t="n">
        <v>0.74</v>
      </c>
      <c r="C10" s="5" t="n">
        <v>9463.12</v>
      </c>
      <c r="D10" s="3" t="n">
        <v>0.89</v>
      </c>
      <c r="G10" s="18" t="s">
        <v>433</v>
      </c>
      <c r="H10" s="3" t="n">
        <v>1</v>
      </c>
      <c r="I10" s="3" t="n">
        <v>0.9</v>
      </c>
      <c r="K10" s="3"/>
      <c r="L10" s="3"/>
    </row>
    <row r="11" customFormat="false" ht="15" hidden="false" customHeight="false" outlineLevel="0" collapsed="false">
      <c r="A11" s="2" t="s">
        <v>454</v>
      </c>
      <c r="B11" s="3" t="n">
        <v>0.74</v>
      </c>
      <c r="C11" s="5" t="n">
        <v>9463.12</v>
      </c>
      <c r="D11" s="3" t="n">
        <v>0.91</v>
      </c>
      <c r="G11" s="2" t="s">
        <v>455</v>
      </c>
      <c r="H11" s="3" t="n">
        <v>1</v>
      </c>
      <c r="I11" s="3" t="n">
        <v>0.9</v>
      </c>
      <c r="K11" s="3"/>
      <c r="L11" s="3"/>
    </row>
    <row r="12" customFormat="false" ht="15" hidden="false" customHeight="false" outlineLevel="0" collapsed="false">
      <c r="A12" s="2" t="s">
        <v>439</v>
      </c>
      <c r="B12" s="3" t="n">
        <v>0.73</v>
      </c>
      <c r="C12" s="5" t="n">
        <v>9335.24</v>
      </c>
      <c r="D12" s="3" t="n">
        <v>0.9</v>
      </c>
      <c r="G12" s="2" t="s">
        <v>449</v>
      </c>
      <c r="H12" s="3" t="n">
        <v>1</v>
      </c>
      <c r="I12" s="3" t="n">
        <v>0.9</v>
      </c>
      <c r="K12" s="3"/>
      <c r="L12" s="3"/>
    </row>
    <row r="13" customFormat="false" ht="15" hidden="false" customHeight="false" outlineLevel="0" collapsed="false">
      <c r="A13" s="2" t="s">
        <v>456</v>
      </c>
      <c r="B13" s="3" t="n">
        <v>0.7</v>
      </c>
      <c r="C13" s="5" t="n">
        <v>8951.6</v>
      </c>
      <c r="D13" s="3" t="n">
        <v>0.88</v>
      </c>
      <c r="G13" s="2" t="s">
        <v>445</v>
      </c>
      <c r="H13" s="3" t="n">
        <v>1</v>
      </c>
      <c r="I13" s="3" t="n">
        <v>0.9</v>
      </c>
      <c r="K13" s="3"/>
      <c r="L13" s="3"/>
    </row>
    <row r="14" customFormat="false" ht="15" hidden="false" customHeight="false" outlineLevel="0" collapsed="false">
      <c r="A14" s="2" t="s">
        <v>457</v>
      </c>
      <c r="B14" s="3" t="n">
        <v>0.68</v>
      </c>
      <c r="C14" s="5" t="n">
        <v>8695.84</v>
      </c>
      <c r="D14" s="3" t="n">
        <v>0.9</v>
      </c>
      <c r="G14" s="2" t="s">
        <v>456</v>
      </c>
      <c r="H14" s="3" t="n">
        <v>1</v>
      </c>
      <c r="I14" s="3" t="n">
        <v>0.89</v>
      </c>
      <c r="K14" s="3"/>
      <c r="L14" s="3"/>
    </row>
    <row r="15" customFormat="false" ht="15" hidden="false" customHeight="false" outlineLevel="0" collapsed="false">
      <c r="A15" s="2" t="s">
        <v>458</v>
      </c>
      <c r="B15" s="3" t="n">
        <v>0.68</v>
      </c>
      <c r="C15" s="5" t="n">
        <v>8695.84</v>
      </c>
      <c r="D15" s="3" t="n">
        <v>0.9</v>
      </c>
      <c r="G15" s="2" t="s">
        <v>459</v>
      </c>
      <c r="H15" s="3" t="n">
        <v>1</v>
      </c>
      <c r="I15" s="3" t="n">
        <v>0.89</v>
      </c>
      <c r="K15" s="3"/>
      <c r="L15" s="3"/>
    </row>
    <row r="16" customFormat="false" ht="15" hidden="false" customHeight="false" outlineLevel="0" collapsed="false">
      <c r="A16" s="2" t="s">
        <v>450</v>
      </c>
      <c r="B16" s="3" t="n">
        <v>0.63</v>
      </c>
      <c r="C16" s="5" t="n">
        <v>8056.44</v>
      </c>
      <c r="D16" s="3" t="n">
        <v>0.89</v>
      </c>
      <c r="G16" s="2" t="s">
        <v>460</v>
      </c>
      <c r="H16" s="3" t="n">
        <v>1</v>
      </c>
      <c r="I16" s="3" t="n">
        <v>0.89</v>
      </c>
      <c r="K16" s="3"/>
      <c r="L16" s="3"/>
    </row>
    <row r="17" customFormat="false" ht="15" hidden="false" customHeight="false" outlineLevel="0" collapsed="false">
      <c r="A17" s="1" t="s">
        <v>461</v>
      </c>
      <c r="B17" s="3" t="n">
        <v>0.59</v>
      </c>
      <c r="C17" s="5" t="n">
        <v>7544.92</v>
      </c>
      <c r="D17" s="3" t="n">
        <v>0.97</v>
      </c>
      <c r="G17" s="2" t="s">
        <v>442</v>
      </c>
      <c r="H17" s="3" t="n">
        <v>1</v>
      </c>
      <c r="I17" s="3" t="n">
        <v>0.88</v>
      </c>
      <c r="K17" s="3"/>
      <c r="L17" s="3"/>
    </row>
    <row r="18" customFormat="false" ht="15" hidden="false" customHeight="false" outlineLevel="0" collapsed="false">
      <c r="A18" s="1" t="s">
        <v>462</v>
      </c>
      <c r="B18" s="3" t="n">
        <v>0.57</v>
      </c>
      <c r="C18" s="5" t="n">
        <v>7289.16</v>
      </c>
      <c r="D18" s="3" t="n">
        <v>0.89</v>
      </c>
      <c r="G18" s="2" t="s">
        <v>463</v>
      </c>
      <c r="H18" s="3" t="n">
        <v>1</v>
      </c>
      <c r="I18" s="3" t="n">
        <v>0.88</v>
      </c>
      <c r="K18" s="3"/>
      <c r="L18" s="3"/>
    </row>
    <row r="19" customFormat="false" ht="15" hidden="false" customHeight="false" outlineLevel="0" collapsed="false">
      <c r="A19" s="2" t="s">
        <v>464</v>
      </c>
      <c r="B19" s="3" t="n">
        <v>0.5</v>
      </c>
      <c r="C19" s="5" t="n">
        <v>6394</v>
      </c>
      <c r="D19" s="3" t="n">
        <v>0.97</v>
      </c>
      <c r="G19" s="2" t="s">
        <v>465</v>
      </c>
      <c r="H19" s="3" t="n">
        <v>1</v>
      </c>
      <c r="I19" s="3" t="n">
        <v>0.88</v>
      </c>
      <c r="K19" s="3"/>
      <c r="L19" s="3"/>
    </row>
    <row r="20" customFormat="false" ht="15" hidden="false" customHeight="false" outlineLevel="0" collapsed="false">
      <c r="A20" s="1" t="s">
        <v>446</v>
      </c>
      <c r="B20" s="3" t="n">
        <v>0.46</v>
      </c>
      <c r="C20" s="5" t="n">
        <v>5882.48</v>
      </c>
      <c r="D20" s="3" t="n">
        <v>0.9</v>
      </c>
      <c r="G20" s="2" t="s">
        <v>464</v>
      </c>
      <c r="H20" s="3" t="n">
        <v>0.99</v>
      </c>
      <c r="I20" s="3" t="n">
        <v>0.97</v>
      </c>
      <c r="K20" s="3"/>
      <c r="L20" s="3"/>
    </row>
    <row r="21" customFormat="false" ht="15" hidden="false" customHeight="false" outlineLevel="0" collapsed="false">
      <c r="A21" s="1" t="s">
        <v>466</v>
      </c>
      <c r="B21" s="3" t="n">
        <v>0.43</v>
      </c>
      <c r="C21" s="5" t="n">
        <v>5498.84</v>
      </c>
      <c r="D21" s="3" t="n">
        <v>0.97</v>
      </c>
      <c r="G21" s="2" t="s">
        <v>467</v>
      </c>
      <c r="H21" s="3" t="n">
        <v>0.99</v>
      </c>
      <c r="I21" s="3" t="n">
        <v>0.9</v>
      </c>
      <c r="K21" s="3"/>
      <c r="L21" s="3"/>
    </row>
    <row r="22" customFormat="false" ht="15" hidden="false" customHeight="false" outlineLevel="0" collapsed="false">
      <c r="A22" s="2" t="s">
        <v>460</v>
      </c>
      <c r="B22" s="3" t="n">
        <v>0.42</v>
      </c>
      <c r="C22" s="5" t="n">
        <v>5370.96</v>
      </c>
      <c r="D22" s="3" t="n">
        <v>0.88</v>
      </c>
      <c r="F22" s="8"/>
      <c r="G22" s="9"/>
      <c r="H22" s="10"/>
      <c r="I22" s="10"/>
      <c r="J22" s="11"/>
      <c r="K22" s="3"/>
      <c r="L22" s="3"/>
    </row>
    <row r="23" customFormat="false" ht="15" hidden="false" customHeight="false" outlineLevel="0" collapsed="false">
      <c r="A23" s="1" t="s">
        <v>468</v>
      </c>
      <c r="B23" s="3" t="n">
        <v>0.39</v>
      </c>
      <c r="C23" s="5" t="n">
        <v>4987.32</v>
      </c>
      <c r="D23" s="3" t="n">
        <v>0.88</v>
      </c>
      <c r="F23" s="8"/>
      <c r="G23" s="9"/>
      <c r="H23" s="10"/>
      <c r="I23" s="10"/>
      <c r="J23" s="11"/>
      <c r="K23" s="3"/>
      <c r="L23" s="3"/>
    </row>
    <row r="24" customFormat="false" ht="15" hidden="false" customHeight="false" outlineLevel="0" collapsed="false">
      <c r="A24" s="1" t="s">
        <v>469</v>
      </c>
      <c r="B24" s="3" t="n">
        <v>0.39</v>
      </c>
      <c r="C24" s="5" t="n">
        <v>4987.32</v>
      </c>
      <c r="D24" s="3" t="n">
        <v>0.96</v>
      </c>
      <c r="F24" s="8"/>
      <c r="G24" s="9"/>
      <c r="H24" s="10"/>
      <c r="I24" s="10"/>
      <c r="J24" s="11"/>
      <c r="K24" s="3"/>
      <c r="L24" s="3"/>
    </row>
    <row r="25" customFormat="false" ht="15" hidden="false" customHeight="false" outlineLevel="0" collapsed="false">
      <c r="A25" s="2" t="s">
        <v>470</v>
      </c>
      <c r="B25" s="3" t="n">
        <v>0.39</v>
      </c>
      <c r="C25" s="5" t="n">
        <v>4987.32</v>
      </c>
      <c r="D25" s="3" t="n">
        <v>0.89</v>
      </c>
      <c r="F25" s="8"/>
      <c r="G25" s="9"/>
      <c r="H25" s="10"/>
      <c r="I25" s="10"/>
      <c r="J25" s="11"/>
      <c r="K25" s="3"/>
      <c r="L25" s="3"/>
    </row>
    <row r="26" customFormat="false" ht="15" hidden="false" customHeight="false" outlineLevel="0" collapsed="false">
      <c r="A26" s="2" t="s">
        <v>459</v>
      </c>
      <c r="B26" s="3" t="n">
        <v>0.37</v>
      </c>
      <c r="C26" s="5" t="n">
        <v>4731.56</v>
      </c>
      <c r="D26" s="3" t="n">
        <v>0.87</v>
      </c>
      <c r="F26" s="8"/>
      <c r="G26" s="9"/>
      <c r="H26" s="10"/>
      <c r="I26" s="10"/>
      <c r="J26" s="11"/>
      <c r="K26" s="3"/>
      <c r="L26" s="3"/>
    </row>
    <row r="27" customFormat="false" ht="15" hidden="false" customHeight="false" outlineLevel="0" collapsed="false">
      <c r="A27" s="1" t="s">
        <v>471</v>
      </c>
      <c r="B27" s="3" t="n">
        <v>0.36</v>
      </c>
      <c r="C27" s="5" t="n">
        <v>4603.68</v>
      </c>
      <c r="D27" s="3" t="n">
        <v>0.97</v>
      </c>
      <c r="F27" s="8"/>
      <c r="G27" s="9"/>
      <c r="H27" s="10"/>
      <c r="I27" s="10"/>
      <c r="J27" s="11"/>
      <c r="K27" s="3"/>
      <c r="L27" s="3"/>
    </row>
    <row r="28" customFormat="false" ht="15" hidden="false" customHeight="false" outlineLevel="0" collapsed="false">
      <c r="A28" s="2" t="s">
        <v>465</v>
      </c>
      <c r="B28" s="3" t="n">
        <v>0.35</v>
      </c>
      <c r="C28" s="5" t="n">
        <v>4475.8</v>
      </c>
      <c r="D28" s="3" t="n">
        <v>0.87</v>
      </c>
      <c r="F28" s="8"/>
      <c r="G28" s="9"/>
      <c r="H28" s="10"/>
      <c r="I28" s="10"/>
      <c r="J28" s="11"/>
      <c r="K28" s="3"/>
      <c r="L28" s="3"/>
    </row>
    <row r="29" customFormat="false" ht="15" hidden="false" customHeight="false" outlineLevel="0" collapsed="false">
      <c r="A29" s="2" t="s">
        <v>463</v>
      </c>
      <c r="B29" s="3" t="n">
        <v>0.35</v>
      </c>
      <c r="C29" s="5" t="n">
        <v>4475.8</v>
      </c>
      <c r="D29" s="3" t="n">
        <v>0.87</v>
      </c>
      <c r="F29" s="8"/>
      <c r="G29" s="9"/>
      <c r="H29" s="10"/>
      <c r="I29" s="10"/>
      <c r="J29" s="11"/>
      <c r="K29" s="3"/>
      <c r="L29" s="3"/>
    </row>
    <row r="30" customFormat="false" ht="15" hidden="false" customHeight="false" outlineLevel="0" collapsed="false">
      <c r="A30" s="2" t="s">
        <v>443</v>
      </c>
      <c r="B30" s="3" t="n">
        <v>0.34</v>
      </c>
      <c r="C30" s="5" t="n">
        <v>4347.92</v>
      </c>
      <c r="D30" s="3" t="n">
        <v>0.9</v>
      </c>
      <c r="F30" s="8"/>
      <c r="G30" s="9"/>
      <c r="H30" s="10"/>
      <c r="I30" s="10"/>
      <c r="J30" s="11"/>
      <c r="K30" s="3"/>
      <c r="L30" s="3"/>
    </row>
    <row r="31" customFormat="false" ht="15" hidden="false" customHeight="false" outlineLevel="0" collapsed="false">
      <c r="A31" s="2" t="s">
        <v>455</v>
      </c>
      <c r="B31" s="3" t="n">
        <v>0.32</v>
      </c>
      <c r="C31" s="5" t="n">
        <v>4092.16</v>
      </c>
      <c r="D31" s="3" t="n">
        <v>0.9</v>
      </c>
      <c r="F31" s="8"/>
      <c r="G31" s="9"/>
      <c r="H31" s="10"/>
      <c r="I31" s="10"/>
      <c r="J31" s="11"/>
      <c r="K31" s="3"/>
      <c r="L31" s="3"/>
    </row>
    <row r="32" customFormat="false" ht="15" hidden="false" customHeight="false" outlineLevel="0" collapsed="false">
      <c r="A32" s="2" t="s">
        <v>467</v>
      </c>
      <c r="B32" s="3" t="n">
        <v>0.32</v>
      </c>
      <c r="C32" s="5" t="n">
        <v>4092.16</v>
      </c>
      <c r="D32" s="3" t="n">
        <v>0.9</v>
      </c>
      <c r="F32" s="8"/>
      <c r="G32" s="9"/>
      <c r="H32" s="10"/>
      <c r="I32" s="10"/>
      <c r="J32" s="11"/>
      <c r="K32" s="3"/>
      <c r="L32" s="3"/>
    </row>
    <row r="33" customFormat="false" ht="15" hidden="false" customHeight="false" outlineLevel="0" collapsed="false">
      <c r="A33" s="24" t="s">
        <v>472</v>
      </c>
      <c r="B33" s="3" t="n">
        <v>0.32</v>
      </c>
      <c r="C33" s="5" t="n">
        <v>4092.16</v>
      </c>
      <c r="D33" s="3" t="n">
        <v>0.88</v>
      </c>
      <c r="F33" s="8"/>
      <c r="G33" s="9"/>
      <c r="H33" s="10"/>
      <c r="I33" s="10"/>
      <c r="J33" s="11"/>
      <c r="K33" s="3"/>
      <c r="L33" s="3"/>
    </row>
    <row r="34" customFormat="false" ht="15" hidden="false" customHeight="false" outlineLevel="0" collapsed="false">
      <c r="A34" s="2" t="s">
        <v>473</v>
      </c>
      <c r="B34" s="3" t="n">
        <v>0.3</v>
      </c>
      <c r="C34" s="5" t="n">
        <v>3836.4</v>
      </c>
      <c r="D34" s="3" t="n">
        <v>0.9</v>
      </c>
      <c r="F34" s="8"/>
      <c r="G34" s="9"/>
      <c r="H34" s="10"/>
      <c r="I34" s="10"/>
      <c r="J34" s="11"/>
      <c r="K34" s="3"/>
      <c r="L34" s="3"/>
    </row>
    <row r="35" customFormat="false" ht="15" hidden="false" customHeight="false" outlineLevel="0" collapsed="false">
      <c r="A35" s="1" t="s">
        <v>474</v>
      </c>
      <c r="B35" s="3" t="n">
        <v>0.3</v>
      </c>
      <c r="C35" s="5" t="n">
        <v>3836.4</v>
      </c>
      <c r="D35" s="3" t="n">
        <v>0.86</v>
      </c>
      <c r="F35" s="8"/>
      <c r="G35" s="9"/>
      <c r="H35" s="10"/>
      <c r="I35" s="10"/>
      <c r="J35" s="11"/>
      <c r="K35" s="3"/>
      <c r="L35" s="3"/>
    </row>
    <row r="36" customFormat="false" ht="15" hidden="false" customHeight="false" outlineLevel="0" collapsed="false">
      <c r="A36" s="1" t="s">
        <v>475</v>
      </c>
      <c r="B36" s="3" t="n">
        <v>0.3</v>
      </c>
      <c r="C36" s="5" t="n">
        <v>3836.4</v>
      </c>
      <c r="D36" s="3" t="n">
        <v>0.96</v>
      </c>
      <c r="F36" s="8"/>
      <c r="G36" s="9"/>
      <c r="H36" s="10"/>
      <c r="I36" s="10"/>
      <c r="J36" s="11"/>
      <c r="K36" s="3"/>
      <c r="L36" s="3"/>
    </row>
    <row r="37" customFormat="false" ht="15" hidden="false" customHeight="false" outlineLevel="0" collapsed="false">
      <c r="A37" s="1" t="s">
        <v>476</v>
      </c>
      <c r="B37" s="3" t="n">
        <v>0.28</v>
      </c>
      <c r="C37" s="5" t="n">
        <v>3580.64</v>
      </c>
      <c r="D37" s="3" t="n">
        <v>0.85</v>
      </c>
      <c r="F37" s="8"/>
      <c r="G37" s="9"/>
      <c r="H37" s="10"/>
      <c r="I37" s="10"/>
      <c r="J37" s="11"/>
      <c r="K37" s="3"/>
      <c r="L37" s="3"/>
    </row>
    <row r="38" customFormat="false" ht="15" hidden="false" customHeight="false" outlineLevel="0" collapsed="false">
      <c r="A38" s="1" t="s">
        <v>477</v>
      </c>
      <c r="B38" s="3" t="n">
        <v>0.28</v>
      </c>
      <c r="C38" s="5" t="n">
        <v>3580.64</v>
      </c>
      <c r="D38" s="3" t="n">
        <v>0.95</v>
      </c>
      <c r="F38" s="8"/>
      <c r="G38" s="9"/>
      <c r="H38" s="10"/>
      <c r="I38" s="10"/>
      <c r="J38" s="11"/>
      <c r="K38" s="3"/>
      <c r="L38" s="3"/>
    </row>
    <row r="39" customFormat="false" ht="15" hidden="false" customHeight="false" outlineLevel="0" collapsed="false">
      <c r="A39" s="1" t="s">
        <v>478</v>
      </c>
      <c r="B39" s="3" t="n">
        <v>0.28</v>
      </c>
      <c r="C39" s="5" t="n">
        <v>3580.64</v>
      </c>
      <c r="D39" s="3" t="n">
        <v>0.88</v>
      </c>
      <c r="F39" s="8"/>
      <c r="G39" s="9"/>
      <c r="H39" s="10"/>
      <c r="I39" s="10"/>
      <c r="J39" s="11"/>
      <c r="K39" s="3"/>
      <c r="L39" s="3"/>
    </row>
    <row r="40" customFormat="false" ht="15" hidden="false" customHeight="false" outlineLevel="0" collapsed="false">
      <c r="A40" s="1" t="s">
        <v>479</v>
      </c>
      <c r="B40" s="3" t="n">
        <v>0.28</v>
      </c>
      <c r="C40" s="5" t="n">
        <v>3580.64</v>
      </c>
      <c r="D40" s="3" t="n">
        <v>0.88</v>
      </c>
    </row>
    <row r="41" customFormat="false" ht="15" hidden="false" customHeight="false" outlineLevel="0" collapsed="false">
      <c r="A41" s="1" t="s">
        <v>480</v>
      </c>
      <c r="B41" s="3" t="n">
        <v>0.28</v>
      </c>
      <c r="C41" s="5" t="n">
        <v>3580.64</v>
      </c>
      <c r="D41" s="3" t="n">
        <v>0.87</v>
      </c>
    </row>
    <row r="42" customFormat="false" ht="15" hidden="false" customHeight="false" outlineLevel="0" collapsed="false">
      <c r="A42" s="1" t="s">
        <v>481</v>
      </c>
      <c r="B42" s="3" t="n">
        <v>0.28</v>
      </c>
      <c r="C42" s="5" t="n">
        <v>3580.64</v>
      </c>
      <c r="D42" s="3" t="n">
        <v>0.96</v>
      </c>
    </row>
    <row r="43" customFormat="false" ht="15" hidden="false" customHeight="false" outlineLevel="0" collapsed="false">
      <c r="A43" s="1" t="s">
        <v>482</v>
      </c>
      <c r="B43" s="3" t="n">
        <v>0.27</v>
      </c>
      <c r="C43" s="5" t="n">
        <v>3452.76</v>
      </c>
      <c r="D43" s="3" t="n">
        <v>0.92</v>
      </c>
    </row>
    <row r="44" customFormat="false" ht="15" hidden="false" customHeight="false" outlineLevel="0" collapsed="false">
      <c r="A44" s="1" t="s">
        <v>483</v>
      </c>
      <c r="B44" s="3" t="n">
        <v>0.27</v>
      </c>
      <c r="C44" s="5" t="n">
        <v>3452.76</v>
      </c>
      <c r="D44" s="3" t="n">
        <v>0.97</v>
      </c>
    </row>
    <row r="45" customFormat="false" ht="15" hidden="false" customHeight="false" outlineLevel="0" collapsed="false">
      <c r="A45" s="1" t="s">
        <v>484</v>
      </c>
      <c r="B45" s="3" t="n">
        <v>0.26</v>
      </c>
      <c r="C45" s="5" t="n">
        <v>3324.88</v>
      </c>
      <c r="D45" s="3" t="n">
        <v>0.89</v>
      </c>
    </row>
    <row r="46" customFormat="false" ht="15" hidden="false" customHeight="false" outlineLevel="0" collapsed="false">
      <c r="A46" s="1" t="s">
        <v>485</v>
      </c>
      <c r="B46" s="3" t="n">
        <v>0.26</v>
      </c>
      <c r="C46" s="5" t="n">
        <v>3324.88</v>
      </c>
      <c r="D46" s="3" t="n">
        <v>0.89</v>
      </c>
    </row>
    <row r="47" customFormat="false" ht="15" hidden="false" customHeight="false" outlineLevel="0" collapsed="false">
      <c r="A47" s="1" t="s">
        <v>486</v>
      </c>
      <c r="B47" s="3" t="n">
        <v>0.26</v>
      </c>
      <c r="C47" s="5" t="n">
        <v>3324.88</v>
      </c>
      <c r="D47" s="3" t="n">
        <v>0.94</v>
      </c>
    </row>
    <row r="48" customFormat="false" ht="15" hidden="false" customHeight="false" outlineLevel="0" collapsed="false">
      <c r="A48" s="1" t="s">
        <v>487</v>
      </c>
      <c r="B48" s="3" t="n">
        <v>0.25</v>
      </c>
      <c r="C48" s="5" t="n">
        <v>3197</v>
      </c>
      <c r="D48" s="3" t="n">
        <v>0.86</v>
      </c>
    </row>
    <row r="49" customFormat="false" ht="15" hidden="false" customHeight="false" outlineLevel="0" collapsed="false">
      <c r="A49" s="1" t="s">
        <v>488</v>
      </c>
      <c r="B49" s="3" t="n">
        <v>0.24</v>
      </c>
      <c r="C49" s="5" t="n">
        <v>3069.12</v>
      </c>
      <c r="D49" s="3" t="n">
        <v>0.81</v>
      </c>
    </row>
    <row r="50" customFormat="false" ht="15" hidden="false" customHeight="false" outlineLevel="0" collapsed="false">
      <c r="A50" s="1" t="s">
        <v>489</v>
      </c>
      <c r="B50" s="3" t="n">
        <v>0.23</v>
      </c>
      <c r="C50" s="5" t="n">
        <v>2941.24</v>
      </c>
      <c r="D50" s="3" t="n">
        <v>0.9</v>
      </c>
    </row>
    <row r="51" customFormat="false" ht="15" hidden="false" customHeight="false" outlineLevel="0" collapsed="false">
      <c r="A51" s="1" t="s">
        <v>490</v>
      </c>
      <c r="B51" s="3" t="n">
        <v>0.23</v>
      </c>
      <c r="C51" s="5" t="n">
        <v>2941.24</v>
      </c>
      <c r="D51" s="3" t="n">
        <v>0.87</v>
      </c>
    </row>
    <row r="52" customFormat="false" ht="15" hidden="false" customHeight="false" outlineLevel="0" collapsed="false">
      <c r="A52" s="1" t="s">
        <v>491</v>
      </c>
      <c r="B52" s="3" t="n">
        <v>0.21</v>
      </c>
      <c r="C52" s="5" t="n">
        <v>2685.48</v>
      </c>
      <c r="D52" s="3" t="n">
        <v>0.81</v>
      </c>
    </row>
    <row r="53" customFormat="false" ht="15" hidden="false" customHeight="false" outlineLevel="0" collapsed="false">
      <c r="A53" s="1" t="s">
        <v>492</v>
      </c>
      <c r="B53" s="3" t="n">
        <v>0.21</v>
      </c>
      <c r="C53" s="5" t="n">
        <v>2685.48</v>
      </c>
      <c r="D53" s="3" t="n">
        <v>0.81</v>
      </c>
    </row>
    <row r="54" customFormat="false" ht="15" hidden="false" customHeight="false" outlineLevel="0" collapsed="false">
      <c r="A54" s="1" t="s">
        <v>493</v>
      </c>
      <c r="B54" s="3" t="n">
        <v>0.21</v>
      </c>
      <c r="C54" s="5" t="n">
        <v>2685.48</v>
      </c>
      <c r="D54" s="3" t="n">
        <v>0.97</v>
      </c>
    </row>
    <row r="55" customFormat="false" ht="15" hidden="false" customHeight="false" outlineLevel="0" collapsed="false">
      <c r="A55" s="1" t="s">
        <v>378</v>
      </c>
      <c r="B55" s="3" t="n">
        <v>0.21</v>
      </c>
      <c r="C55" s="5" t="n">
        <v>2685.48</v>
      </c>
      <c r="D55" s="3" t="n">
        <v>0.88</v>
      </c>
    </row>
    <row r="56" customFormat="false" ht="15" hidden="false" customHeight="false" outlineLevel="0" collapsed="false">
      <c r="A56" s="1" t="s">
        <v>494</v>
      </c>
      <c r="B56" s="3" t="n">
        <v>0.21</v>
      </c>
      <c r="C56" s="5" t="n">
        <v>2685.48</v>
      </c>
      <c r="D56" s="3" t="n">
        <v>0.97</v>
      </c>
    </row>
    <row r="57" customFormat="false" ht="15" hidden="false" customHeight="false" outlineLevel="0" collapsed="false">
      <c r="A57" s="12"/>
      <c r="B57" s="13"/>
      <c r="C57" s="12"/>
      <c r="D57" s="13"/>
    </row>
    <row r="58" customFormat="false" ht="15" hidden="false" customHeight="false" outlineLevel="0" collapsed="false">
      <c r="A58" s="12"/>
      <c r="B58" s="13"/>
      <c r="C58" s="12"/>
      <c r="D58" s="13"/>
    </row>
    <row r="59" customFormat="false" ht="15" hidden="false" customHeight="false" outlineLevel="0" collapsed="false">
      <c r="A59" s="12"/>
      <c r="B59" s="13"/>
      <c r="C59" s="12"/>
      <c r="D59" s="13"/>
    </row>
    <row r="60" customFormat="false" ht="15" hidden="false" customHeight="false" outlineLevel="0" collapsed="false">
      <c r="A60" s="12"/>
      <c r="B60" s="13"/>
      <c r="C60" s="12"/>
      <c r="D60" s="13"/>
    </row>
    <row r="61" customFormat="false" ht="15" hidden="false" customHeight="false" outlineLevel="0" collapsed="false">
      <c r="A61" s="12"/>
      <c r="B61" s="13"/>
      <c r="C61" s="12"/>
      <c r="D61" s="13"/>
    </row>
    <row r="62" customFormat="false" ht="15" hidden="false" customHeight="false" outlineLevel="0" collapsed="false">
      <c r="A62" s="12"/>
      <c r="B62" s="13"/>
      <c r="C62" s="12"/>
      <c r="D62" s="13"/>
    </row>
    <row r="63" customFormat="false" ht="15" hidden="false" customHeight="false" outlineLevel="0" collapsed="false">
      <c r="A63" s="12"/>
      <c r="B63" s="13"/>
      <c r="C63" s="12"/>
      <c r="D63" s="13"/>
    </row>
    <row r="64" customFormat="false" ht="15" hidden="false" customHeight="false" outlineLevel="0" collapsed="false">
      <c r="A64" s="12"/>
      <c r="B64" s="13"/>
      <c r="C64" s="12"/>
      <c r="D64" s="13"/>
    </row>
    <row r="65" customFormat="false" ht="15" hidden="false" customHeight="false" outlineLevel="0" collapsed="false">
      <c r="A65" s="12"/>
      <c r="B65" s="13"/>
      <c r="C65" s="12"/>
      <c r="D65" s="13"/>
    </row>
    <row r="66" customFormat="false" ht="15" hidden="false" customHeight="false" outlineLevel="0" collapsed="false">
      <c r="A66" s="12"/>
      <c r="B66" s="13"/>
      <c r="C66" s="12"/>
      <c r="D66" s="13"/>
    </row>
    <row r="67" customFormat="false" ht="15" hidden="false" customHeight="false" outlineLevel="0" collapsed="false">
      <c r="A67" s="12"/>
      <c r="B67" s="13"/>
      <c r="C67" s="12"/>
      <c r="D67" s="13"/>
    </row>
    <row r="68" customFormat="false" ht="15" hidden="false" customHeight="false" outlineLevel="0" collapsed="false">
      <c r="A68" s="12"/>
      <c r="B68" s="13"/>
      <c r="C68" s="12"/>
      <c r="D68" s="13"/>
    </row>
    <row r="69" customFormat="false" ht="15" hidden="false" customHeight="false" outlineLevel="0" collapsed="false">
      <c r="A69" s="12"/>
      <c r="B69" s="13"/>
      <c r="C69" s="12"/>
      <c r="D69" s="13"/>
    </row>
    <row r="70" customFormat="false" ht="15" hidden="false" customHeight="false" outlineLevel="0" collapsed="false">
      <c r="A70" s="12"/>
      <c r="B70" s="13"/>
      <c r="C70" s="12"/>
      <c r="D70" s="13"/>
    </row>
    <row r="71" customFormat="false" ht="15" hidden="false" customHeight="false" outlineLevel="0" collapsed="false">
      <c r="A71" s="12"/>
      <c r="B71" s="13"/>
      <c r="C71" s="12"/>
      <c r="D71" s="13"/>
    </row>
    <row r="72" customFormat="false" ht="15" hidden="false" customHeight="false" outlineLevel="0" collapsed="false">
      <c r="A72" s="12"/>
      <c r="B72" s="13"/>
      <c r="C72" s="12"/>
      <c r="D72" s="13"/>
    </row>
    <row r="73" customFormat="false" ht="15" hidden="false" customHeight="false" outlineLevel="0" collapsed="false">
      <c r="A73" s="12"/>
      <c r="B73" s="13"/>
      <c r="C73" s="12"/>
      <c r="D73" s="13"/>
    </row>
    <row r="74" customFormat="false" ht="15" hidden="false" customHeight="false" outlineLevel="0" collapsed="false">
      <c r="A74" s="12"/>
      <c r="B74" s="13"/>
      <c r="C74" s="12"/>
      <c r="D74" s="13"/>
    </row>
    <row r="75" customFormat="false" ht="15" hidden="false" customHeight="false" outlineLevel="0" collapsed="false">
      <c r="A75" s="12"/>
      <c r="B75" s="13"/>
      <c r="C75" s="12"/>
      <c r="D75" s="13"/>
    </row>
    <row r="76" customFormat="false" ht="15" hidden="false" customHeight="false" outlineLevel="0" collapsed="false">
      <c r="A76" s="12"/>
      <c r="B76" s="13"/>
      <c r="C76" s="12"/>
      <c r="D76" s="13"/>
    </row>
    <row r="77" customFormat="false" ht="15" hidden="false" customHeight="false" outlineLevel="0" collapsed="false">
      <c r="A77" s="12"/>
      <c r="B77" s="13"/>
      <c r="C77" s="12"/>
      <c r="D77" s="13"/>
    </row>
    <row r="78" customFormat="false" ht="15" hidden="false" customHeight="false" outlineLevel="0" collapsed="false">
      <c r="A78" s="12"/>
      <c r="B78" s="13"/>
      <c r="C78" s="12"/>
      <c r="D78" s="13"/>
    </row>
    <row r="79" customFormat="false" ht="15" hidden="false" customHeight="false" outlineLevel="0" collapsed="false">
      <c r="A79" s="12"/>
      <c r="B79" s="13"/>
      <c r="C79" s="12"/>
      <c r="D79" s="13"/>
    </row>
    <row r="80" customFormat="false" ht="15" hidden="false" customHeight="false" outlineLevel="0" collapsed="false">
      <c r="A80" s="12"/>
      <c r="B80" s="13"/>
      <c r="C80" s="12"/>
      <c r="D80" s="13"/>
    </row>
    <row r="81" customFormat="false" ht="15" hidden="false" customHeight="false" outlineLevel="0" collapsed="false">
      <c r="A81" s="12"/>
      <c r="B81" s="13"/>
      <c r="C81" s="12"/>
      <c r="D81" s="13"/>
    </row>
    <row r="82" customFormat="false" ht="15" hidden="false" customHeight="false" outlineLevel="0" collapsed="false">
      <c r="A82" s="12"/>
      <c r="B82" s="13"/>
      <c r="C82" s="12"/>
      <c r="D82" s="13"/>
    </row>
    <row r="83" customFormat="false" ht="15" hidden="false" customHeight="false" outlineLevel="0" collapsed="false">
      <c r="A83" s="12"/>
      <c r="B83" s="13"/>
      <c r="C83" s="12"/>
      <c r="D83" s="13"/>
    </row>
    <row r="84" customFormat="false" ht="15" hidden="false" customHeight="false" outlineLevel="0" collapsed="false">
      <c r="A84" s="12"/>
      <c r="B84" s="13"/>
      <c r="C84" s="12"/>
      <c r="D84" s="13"/>
    </row>
    <row r="85" customFormat="false" ht="15" hidden="false" customHeight="false" outlineLevel="0" collapsed="false">
      <c r="A85" s="12"/>
      <c r="B85" s="13"/>
      <c r="C85" s="12"/>
      <c r="D85" s="13"/>
    </row>
    <row r="86" customFormat="false" ht="15" hidden="false" customHeight="false" outlineLevel="0" collapsed="false">
      <c r="A86" s="12"/>
      <c r="B86" s="13"/>
      <c r="C86" s="12"/>
      <c r="D86" s="13"/>
    </row>
    <row r="87" customFormat="false" ht="15" hidden="false" customHeight="false" outlineLevel="0" collapsed="false">
      <c r="A87" s="12"/>
      <c r="B87" s="13"/>
      <c r="C87" s="12"/>
      <c r="D87" s="13"/>
    </row>
    <row r="88" customFormat="false" ht="15" hidden="false" customHeight="false" outlineLevel="0" collapsed="false">
      <c r="A88" s="12"/>
      <c r="B88" s="13"/>
      <c r="C88" s="12"/>
      <c r="D88" s="13"/>
    </row>
    <row r="89" customFormat="false" ht="15" hidden="false" customHeight="false" outlineLevel="0" collapsed="false">
      <c r="A89" s="12"/>
      <c r="B89" s="13"/>
      <c r="C89" s="12"/>
      <c r="D89" s="13"/>
    </row>
    <row r="90" customFormat="false" ht="15" hidden="false" customHeight="false" outlineLevel="0" collapsed="false">
      <c r="A90" s="12"/>
      <c r="B90" s="13"/>
      <c r="C90" s="12"/>
      <c r="D90" s="13"/>
    </row>
    <row r="91" customFormat="false" ht="15" hidden="false" customHeight="false" outlineLevel="0" collapsed="false">
      <c r="A91" s="12"/>
      <c r="B91" s="13"/>
      <c r="C91" s="12"/>
      <c r="D91" s="13"/>
    </row>
    <row r="92" customFormat="false" ht="15" hidden="false" customHeight="false" outlineLevel="0" collapsed="false">
      <c r="A92" s="12"/>
      <c r="B92" s="13"/>
      <c r="C92" s="12"/>
      <c r="D92" s="13"/>
    </row>
    <row r="93" customFormat="false" ht="15" hidden="false" customHeight="false" outlineLevel="0" collapsed="false">
      <c r="A93" s="12"/>
      <c r="B93" s="13"/>
      <c r="C93" s="12"/>
      <c r="D93" s="13"/>
    </row>
    <row r="94" customFormat="false" ht="15" hidden="false" customHeight="false" outlineLevel="0" collapsed="false">
      <c r="A94" s="12"/>
      <c r="B94" s="13"/>
      <c r="C94" s="12"/>
      <c r="D94" s="13"/>
    </row>
    <row r="95" customFormat="false" ht="15" hidden="false" customHeight="false" outlineLevel="0" collapsed="false">
      <c r="A95" s="12"/>
      <c r="B95" s="13"/>
      <c r="C95" s="12"/>
      <c r="D95" s="13"/>
    </row>
    <row r="96" customFormat="false" ht="15" hidden="false" customHeight="false" outlineLevel="0" collapsed="false">
      <c r="A96" s="12"/>
      <c r="B96" s="13"/>
      <c r="C96" s="12"/>
      <c r="D96" s="13"/>
    </row>
    <row r="97" customFormat="false" ht="15" hidden="false" customHeight="false" outlineLevel="0" collapsed="false">
      <c r="A97" s="12"/>
      <c r="B97" s="13"/>
      <c r="C97" s="12"/>
      <c r="D97" s="13"/>
    </row>
    <row r="98" customFormat="false" ht="15" hidden="false" customHeight="false" outlineLevel="0" collapsed="false">
      <c r="A98" s="12"/>
      <c r="B98" s="13"/>
      <c r="C98" s="12"/>
      <c r="D98" s="13"/>
    </row>
    <row r="99" customFormat="false" ht="15" hidden="false" customHeight="false" outlineLevel="0" collapsed="false">
      <c r="A99" s="12"/>
      <c r="B99" s="13"/>
      <c r="C99" s="12"/>
      <c r="D99" s="13"/>
    </row>
    <row r="100" customFormat="false" ht="15" hidden="false" customHeight="false" outlineLevel="0" collapsed="false">
      <c r="A100" s="12"/>
      <c r="B100" s="13"/>
      <c r="C100" s="12"/>
      <c r="D100" s="13"/>
    </row>
    <row r="101" customFormat="false" ht="15" hidden="false" customHeight="false" outlineLevel="0" collapsed="false">
      <c r="A101" s="12"/>
      <c r="B101" s="13"/>
      <c r="C101" s="12"/>
      <c r="D101" s="13"/>
    </row>
    <row r="102" customFormat="false" ht="15" hidden="false" customHeight="false" outlineLevel="0" collapsed="false">
      <c r="A102" s="12"/>
      <c r="B102" s="13"/>
      <c r="C102" s="12"/>
      <c r="D102" s="13"/>
    </row>
    <row r="103" customFormat="false" ht="15" hidden="false" customHeight="false" outlineLevel="0" collapsed="false">
      <c r="A103" s="12"/>
      <c r="B103" s="13"/>
      <c r="C103" s="12"/>
      <c r="D103" s="13"/>
    </row>
    <row r="104" customFormat="false" ht="15" hidden="false" customHeight="false" outlineLevel="0" collapsed="false">
      <c r="A104" s="12"/>
      <c r="B104" s="13"/>
      <c r="C104" s="12"/>
      <c r="D104" s="13"/>
    </row>
    <row r="105" customFormat="false" ht="15" hidden="false" customHeight="false" outlineLevel="0" collapsed="false">
      <c r="A105" s="12"/>
      <c r="B105" s="13"/>
      <c r="C105" s="12"/>
      <c r="D105" s="13"/>
    </row>
  </sheetData>
  <conditionalFormatting sqref="A2:A56">
    <cfRule type="expression" priority="2" aboveAverage="0" equalAverage="0" bottom="0" percent="0" rank="0" text="" dxfId="1">
      <formula>AND(COUNTIF($A$2:$A$5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5" min="5" style="1" width="12.28"/>
    <col collapsed="false" customWidth="true" hidden="false" outlineLevel="0" max="6" min="6" style="1" width="9.41"/>
    <col collapsed="false" customWidth="true" hidden="false" outlineLevel="0" max="7" min="7" style="1" width="11.85"/>
    <col collapsed="false" customWidth="true" hidden="false" outlineLevel="0" max="11" min="11" style="1" width="12.28"/>
  </cols>
  <sheetData>
    <row r="1" customFormat="false" ht="1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F1" s="1" t="s">
        <v>8</v>
      </c>
      <c r="G1" s="1" t="s">
        <v>9</v>
      </c>
      <c r="K1" s="1" t="s">
        <v>10</v>
      </c>
    </row>
    <row r="2" customFormat="false" ht="15.75" hidden="false" customHeight="false" outlineLevel="0" collapsed="false">
      <c r="A2" s="2" t="s">
        <v>11</v>
      </c>
      <c r="B2" s="3" t="n">
        <v>1</v>
      </c>
      <c r="C2" s="1" t="n">
        <v>13445</v>
      </c>
      <c r="D2" s="3" t="n">
        <v>1</v>
      </c>
      <c r="G2" s="1" t="s">
        <v>4</v>
      </c>
      <c r="H2" s="1" t="s">
        <v>5</v>
      </c>
      <c r="I2" s="1" t="s">
        <v>7</v>
      </c>
      <c r="L2" s="4"/>
    </row>
    <row r="3" customFormat="false" ht="15" hidden="false" customHeight="false" outlineLevel="0" collapsed="false">
      <c r="A3" s="2" t="s">
        <v>12</v>
      </c>
      <c r="B3" s="3" t="n">
        <v>0.67</v>
      </c>
      <c r="C3" s="1" t="n">
        <v>9008.15</v>
      </c>
      <c r="D3" s="3" t="n">
        <v>0.96</v>
      </c>
      <c r="G3" s="2" t="s">
        <v>11</v>
      </c>
      <c r="H3" s="3" t="n">
        <v>1</v>
      </c>
      <c r="I3" s="3" t="n">
        <v>1</v>
      </c>
    </row>
    <row r="4" customFormat="false" ht="15" hidden="false" customHeight="false" outlineLevel="0" collapsed="false">
      <c r="A4" s="2" t="s">
        <v>13</v>
      </c>
      <c r="B4" s="3" t="n">
        <v>0.66</v>
      </c>
      <c r="C4" s="1" t="n">
        <v>8873.7</v>
      </c>
      <c r="D4" s="3" t="n">
        <v>0.94</v>
      </c>
      <c r="G4" s="2" t="s">
        <v>14</v>
      </c>
      <c r="H4" s="3" t="n">
        <v>1</v>
      </c>
      <c r="I4" s="3" t="n">
        <v>0.97</v>
      </c>
    </row>
    <row r="5" customFormat="false" ht="15" hidden="false" customHeight="false" outlineLevel="0" collapsed="false">
      <c r="A5" s="2" t="s">
        <v>14</v>
      </c>
      <c r="B5" s="3" t="n">
        <v>0.65</v>
      </c>
      <c r="C5" s="1" t="n">
        <v>8739.25</v>
      </c>
      <c r="D5" s="3" t="n">
        <v>0.94</v>
      </c>
      <c r="G5" s="2" t="s">
        <v>15</v>
      </c>
      <c r="H5" s="3" t="n">
        <v>1</v>
      </c>
      <c r="I5" s="3" t="n">
        <v>0.96</v>
      </c>
    </row>
    <row r="6" customFormat="false" ht="15" hidden="false" customHeight="false" outlineLevel="0" collapsed="false">
      <c r="A6" s="2" t="s">
        <v>16</v>
      </c>
      <c r="B6" s="3" t="n">
        <v>0.61</v>
      </c>
      <c r="C6" s="1" t="n">
        <v>8201.45</v>
      </c>
      <c r="D6" s="3" t="n">
        <v>0.96</v>
      </c>
      <c r="G6" s="2" t="s">
        <v>17</v>
      </c>
      <c r="H6" s="3" t="n">
        <v>1</v>
      </c>
      <c r="I6" s="3" t="n">
        <v>0.96</v>
      </c>
    </row>
    <row r="7" customFormat="false" ht="15" hidden="false" customHeight="false" outlineLevel="0" collapsed="false">
      <c r="A7" s="2" t="s">
        <v>18</v>
      </c>
      <c r="B7" s="3" t="n">
        <v>0.6</v>
      </c>
      <c r="C7" s="1" t="n">
        <v>8067</v>
      </c>
      <c r="D7" s="3" t="n">
        <v>0.96</v>
      </c>
      <c r="G7" s="2" t="s">
        <v>19</v>
      </c>
      <c r="H7" s="3" t="n">
        <v>1</v>
      </c>
      <c r="I7" s="3" t="n">
        <v>0.96</v>
      </c>
    </row>
    <row r="8" customFormat="false" ht="15" hidden="false" customHeight="false" outlineLevel="0" collapsed="false">
      <c r="A8" s="2" t="s">
        <v>20</v>
      </c>
      <c r="B8" s="3" t="n">
        <v>0.57</v>
      </c>
      <c r="C8" s="1" t="n">
        <v>7663.65</v>
      </c>
      <c r="D8" s="3" t="n">
        <v>0.91</v>
      </c>
      <c r="G8" s="2" t="s">
        <v>21</v>
      </c>
      <c r="H8" s="3" t="n">
        <v>1</v>
      </c>
      <c r="I8" s="3" t="n">
        <v>0.95</v>
      </c>
    </row>
    <row r="9" customFormat="false" ht="15" hidden="false" customHeight="false" outlineLevel="0" collapsed="false">
      <c r="A9" s="2" t="s">
        <v>22</v>
      </c>
      <c r="B9" s="3" t="n">
        <v>0.57</v>
      </c>
      <c r="C9" s="1" t="n">
        <v>7663.65</v>
      </c>
      <c r="D9" s="3" t="n">
        <v>0.91</v>
      </c>
      <c r="G9" s="2" t="s">
        <v>23</v>
      </c>
      <c r="H9" s="3" t="n">
        <v>1</v>
      </c>
      <c r="I9" s="3" t="n">
        <v>0.95</v>
      </c>
    </row>
    <row r="10" customFormat="false" ht="15" hidden="false" customHeight="false" outlineLevel="0" collapsed="false">
      <c r="A10" s="2" t="s">
        <v>24</v>
      </c>
      <c r="B10" s="3" t="n">
        <v>0.57</v>
      </c>
      <c r="C10" s="1" t="n">
        <v>7663.65</v>
      </c>
      <c r="D10" s="3" t="n">
        <v>0.92</v>
      </c>
      <c r="G10" s="2" t="s">
        <v>25</v>
      </c>
      <c r="H10" s="3" t="n">
        <v>1</v>
      </c>
      <c r="I10" s="3" t="n">
        <v>0.95</v>
      </c>
    </row>
    <row r="11" customFormat="false" ht="15" hidden="false" customHeight="false" outlineLevel="0" collapsed="false">
      <c r="A11" s="2" t="s">
        <v>26</v>
      </c>
      <c r="B11" s="3" t="n">
        <v>0.57</v>
      </c>
      <c r="C11" s="1" t="n">
        <v>7663.65</v>
      </c>
      <c r="D11" s="3" t="n">
        <v>0.93</v>
      </c>
      <c r="G11" s="2" t="s">
        <v>12</v>
      </c>
      <c r="H11" s="3" t="n">
        <v>1</v>
      </c>
      <c r="I11" s="3" t="n">
        <v>0.94</v>
      </c>
    </row>
    <row r="12" customFormat="false" ht="15" hidden="false" customHeight="false" outlineLevel="0" collapsed="false">
      <c r="A12" s="2" t="s">
        <v>27</v>
      </c>
      <c r="B12" s="3" t="n">
        <v>0.57</v>
      </c>
      <c r="C12" s="1" t="n">
        <v>7663.65</v>
      </c>
      <c r="D12" s="3" t="n">
        <v>0.93</v>
      </c>
      <c r="G12" s="2" t="s">
        <v>26</v>
      </c>
      <c r="H12" s="3" t="n">
        <v>1</v>
      </c>
      <c r="I12" s="3" t="n">
        <v>0.94</v>
      </c>
    </row>
    <row r="13" customFormat="false" ht="15" hidden="false" customHeight="false" outlineLevel="0" collapsed="false">
      <c r="A13" s="2" t="s">
        <v>17</v>
      </c>
      <c r="B13" s="3" t="n">
        <v>0.57</v>
      </c>
      <c r="C13" s="1" t="n">
        <v>7663.65</v>
      </c>
      <c r="D13" s="3" t="n">
        <v>0.96</v>
      </c>
      <c r="G13" s="2" t="s">
        <v>28</v>
      </c>
      <c r="H13" s="3" t="n">
        <v>1</v>
      </c>
      <c r="I13" s="3" t="n">
        <v>0.94</v>
      </c>
    </row>
    <row r="14" customFormat="false" ht="15" hidden="false" customHeight="false" outlineLevel="0" collapsed="false">
      <c r="A14" s="2" t="s">
        <v>15</v>
      </c>
      <c r="B14" s="3" t="n">
        <v>0.56</v>
      </c>
      <c r="C14" s="1" t="n">
        <v>7529.2</v>
      </c>
      <c r="D14" s="3" t="n">
        <v>0.94</v>
      </c>
      <c r="G14" s="2" t="s">
        <v>20</v>
      </c>
      <c r="H14" s="3" t="n">
        <v>1</v>
      </c>
      <c r="I14" s="3" t="n">
        <v>0.94</v>
      </c>
    </row>
    <row r="15" customFormat="false" ht="15" hidden="false" customHeight="false" outlineLevel="0" collapsed="false">
      <c r="A15" s="2" t="s">
        <v>21</v>
      </c>
      <c r="B15" s="3" t="n">
        <v>0.55</v>
      </c>
      <c r="C15" s="1" t="n">
        <v>7394.75</v>
      </c>
      <c r="D15" s="3" t="n">
        <v>0.95</v>
      </c>
      <c r="G15" s="2" t="s">
        <v>24</v>
      </c>
      <c r="H15" s="3" t="n">
        <v>1</v>
      </c>
      <c r="I15" s="3" t="n">
        <v>0.93</v>
      </c>
    </row>
    <row r="16" customFormat="false" ht="15" hidden="false" customHeight="false" outlineLevel="0" collapsed="false">
      <c r="A16" s="2" t="s">
        <v>23</v>
      </c>
      <c r="B16" s="3" t="n">
        <v>0.55</v>
      </c>
      <c r="C16" s="1" t="n">
        <v>7394.75</v>
      </c>
      <c r="D16" s="3" t="n">
        <v>0.95</v>
      </c>
      <c r="G16" s="2" t="s">
        <v>22</v>
      </c>
      <c r="H16" s="3" t="n">
        <v>1</v>
      </c>
      <c r="I16" s="3" t="n">
        <v>0.93</v>
      </c>
    </row>
    <row r="17" customFormat="false" ht="15" hidden="false" customHeight="false" outlineLevel="0" collapsed="false">
      <c r="A17" s="1" t="s">
        <v>29</v>
      </c>
      <c r="B17" s="3" t="n">
        <v>0.54</v>
      </c>
      <c r="C17" s="1" t="n">
        <v>7260.3</v>
      </c>
      <c r="D17" s="3" t="n">
        <v>0.96</v>
      </c>
      <c r="G17" s="2" t="s">
        <v>30</v>
      </c>
      <c r="H17" s="3" t="n">
        <v>1</v>
      </c>
      <c r="I17" s="3" t="n">
        <v>0.92</v>
      </c>
    </row>
    <row r="18" customFormat="false" ht="15" hidden="false" customHeight="false" outlineLevel="0" collapsed="false">
      <c r="A18" s="2" t="s">
        <v>31</v>
      </c>
      <c r="B18" s="3" t="n">
        <v>0.51</v>
      </c>
      <c r="C18" s="1" t="n">
        <v>6856.95</v>
      </c>
      <c r="D18" s="3" t="n">
        <v>0.92</v>
      </c>
      <c r="G18" s="2" t="s">
        <v>32</v>
      </c>
      <c r="H18" s="3" t="n">
        <v>1</v>
      </c>
      <c r="I18" s="3" t="n">
        <v>0.9</v>
      </c>
    </row>
    <row r="19" customFormat="false" ht="15" hidden="false" customHeight="false" outlineLevel="0" collapsed="false">
      <c r="A19" s="2" t="s">
        <v>33</v>
      </c>
      <c r="B19" s="3" t="n">
        <v>0.51</v>
      </c>
      <c r="C19" s="1" t="n">
        <v>6856.95</v>
      </c>
      <c r="D19" s="3" t="n">
        <v>0.93</v>
      </c>
      <c r="G19" s="2" t="s">
        <v>34</v>
      </c>
      <c r="H19" s="3" t="n">
        <v>0.99</v>
      </c>
      <c r="I19" s="3" t="n">
        <v>0.95</v>
      </c>
    </row>
    <row r="20" customFormat="false" ht="15" hidden="false" customHeight="false" outlineLevel="0" collapsed="false">
      <c r="A20" s="1" t="s">
        <v>35</v>
      </c>
      <c r="B20" s="3" t="n">
        <v>0.51</v>
      </c>
      <c r="C20" s="1" t="n">
        <v>6856.95</v>
      </c>
      <c r="D20" s="3" t="n">
        <v>0.97</v>
      </c>
      <c r="G20" s="2" t="s">
        <v>13</v>
      </c>
      <c r="H20" s="3" t="n">
        <v>0.99</v>
      </c>
      <c r="I20" s="3" t="n">
        <v>0.94</v>
      </c>
    </row>
    <row r="21" customFormat="false" ht="15" hidden="false" customHeight="false" outlineLevel="0" collapsed="false">
      <c r="A21" s="2" t="s">
        <v>36</v>
      </c>
      <c r="B21" s="3" t="n">
        <v>0.5</v>
      </c>
      <c r="C21" s="1" t="n">
        <v>6722.5</v>
      </c>
      <c r="D21" s="3" t="n">
        <v>0.9</v>
      </c>
      <c r="G21" s="2" t="s">
        <v>27</v>
      </c>
      <c r="H21" s="3" t="n">
        <v>0.99</v>
      </c>
      <c r="I21" s="3" t="n">
        <v>0.94</v>
      </c>
    </row>
    <row r="22" customFormat="false" ht="15" hidden="false" customHeight="false" outlineLevel="0" collapsed="false">
      <c r="A22" s="1" t="s">
        <v>37</v>
      </c>
      <c r="B22" s="3" t="n">
        <v>0.49</v>
      </c>
      <c r="C22" s="1" t="n">
        <v>6588.05</v>
      </c>
      <c r="D22" s="3" t="n">
        <v>0.92</v>
      </c>
      <c r="G22" s="2" t="s">
        <v>36</v>
      </c>
      <c r="H22" s="3" t="n">
        <v>0.99</v>
      </c>
      <c r="I22" s="3" t="n">
        <v>0.91</v>
      </c>
    </row>
    <row r="23" customFormat="false" ht="15" hidden="false" customHeight="false" outlineLevel="0" collapsed="false">
      <c r="A23" s="1" t="s">
        <v>38</v>
      </c>
      <c r="B23" s="3" t="n">
        <v>0.48</v>
      </c>
      <c r="C23" s="1" t="n">
        <v>6453.6</v>
      </c>
      <c r="D23" s="3" t="n">
        <v>0.84</v>
      </c>
      <c r="G23" s="2" t="s">
        <v>16</v>
      </c>
      <c r="H23" s="3" t="n">
        <v>0.99</v>
      </c>
      <c r="I23" s="3" t="n">
        <v>0.91</v>
      </c>
    </row>
    <row r="24" customFormat="false" ht="15" hidden="false" customHeight="false" outlineLevel="0" collapsed="false">
      <c r="A24" s="2" t="s">
        <v>39</v>
      </c>
      <c r="B24" s="3" t="n">
        <v>0.46</v>
      </c>
      <c r="C24" s="1" t="n">
        <v>6184.7</v>
      </c>
      <c r="D24" s="3" t="n">
        <v>0.95</v>
      </c>
      <c r="G24" s="2" t="s">
        <v>33</v>
      </c>
      <c r="H24" s="3" t="n">
        <v>0.98</v>
      </c>
      <c r="I24" s="3" t="n">
        <v>0.95</v>
      </c>
    </row>
    <row r="25" customFormat="false" ht="15" hidden="false" customHeight="false" outlineLevel="0" collapsed="false">
      <c r="A25" s="1" t="s">
        <v>40</v>
      </c>
      <c r="B25" s="3" t="n">
        <v>0.45</v>
      </c>
      <c r="C25" s="1" t="n">
        <v>6050.25</v>
      </c>
      <c r="D25" s="3" t="n">
        <v>0.89</v>
      </c>
      <c r="G25" s="2" t="s">
        <v>31</v>
      </c>
      <c r="H25" s="3" t="n">
        <v>0.98</v>
      </c>
      <c r="I25" s="3" t="n">
        <v>0.95</v>
      </c>
    </row>
    <row r="26" customFormat="false" ht="15" hidden="false" customHeight="false" outlineLevel="0" collapsed="false">
      <c r="A26" s="2" t="s">
        <v>28</v>
      </c>
      <c r="B26" s="3" t="n">
        <v>0.44</v>
      </c>
      <c r="C26" s="1" t="n">
        <v>5915.8</v>
      </c>
      <c r="D26" s="3" t="n">
        <v>0.95</v>
      </c>
      <c r="G26" s="2" t="s">
        <v>41</v>
      </c>
      <c r="H26" s="3" t="n">
        <v>0.98</v>
      </c>
      <c r="I26" s="3" t="n">
        <v>0.86</v>
      </c>
    </row>
    <row r="27" customFormat="false" ht="15" hidden="false" customHeight="false" outlineLevel="0" collapsed="false">
      <c r="A27" s="1" t="s">
        <v>42</v>
      </c>
      <c r="B27" s="3" t="n">
        <v>0.44</v>
      </c>
      <c r="C27" s="1" t="n">
        <v>5915.8</v>
      </c>
      <c r="D27" s="3" t="n">
        <v>0.96</v>
      </c>
      <c r="G27" s="2" t="s">
        <v>18</v>
      </c>
      <c r="H27" s="3" t="n">
        <v>0.96</v>
      </c>
      <c r="I27" s="3" t="n">
        <v>0.95</v>
      </c>
    </row>
    <row r="28" customFormat="false" ht="15" hidden="false" customHeight="false" outlineLevel="0" collapsed="false">
      <c r="A28" s="2" t="s">
        <v>32</v>
      </c>
      <c r="B28" s="3" t="n">
        <v>0.41</v>
      </c>
      <c r="C28" s="1" t="n">
        <v>5512.45</v>
      </c>
      <c r="D28" s="3" t="n">
        <v>0.93</v>
      </c>
      <c r="G28" s="2" t="s">
        <v>43</v>
      </c>
      <c r="H28" s="3" t="n">
        <v>0.96</v>
      </c>
      <c r="I28" s="3" t="n">
        <v>0.95</v>
      </c>
    </row>
    <row r="29" customFormat="false" ht="15" hidden="false" customHeight="false" outlineLevel="0" collapsed="false">
      <c r="A29" s="1" t="s">
        <v>44</v>
      </c>
      <c r="B29" s="3" t="n">
        <v>0.41</v>
      </c>
      <c r="C29" s="1" t="n">
        <v>5512.45</v>
      </c>
      <c r="D29" s="3" t="n">
        <v>0.93</v>
      </c>
      <c r="G29" s="2" t="s">
        <v>39</v>
      </c>
      <c r="H29" s="3" t="n">
        <v>0.96</v>
      </c>
      <c r="I29" s="3" t="n">
        <v>0.95</v>
      </c>
    </row>
    <row r="30" customFormat="false" ht="15" hidden="false" customHeight="false" outlineLevel="0" collapsed="false">
      <c r="A30" s="1" t="s">
        <v>45</v>
      </c>
      <c r="B30" s="3" t="n">
        <v>0.41</v>
      </c>
      <c r="C30" s="1" t="n">
        <v>5512.45</v>
      </c>
      <c r="D30" s="3" t="n">
        <v>0.94</v>
      </c>
      <c r="G30" s="2" t="s">
        <v>46</v>
      </c>
      <c r="H30" s="3" t="n">
        <v>0.95</v>
      </c>
      <c r="I30" s="3" t="n">
        <v>0.97</v>
      </c>
    </row>
    <row r="31" customFormat="false" ht="15" hidden="false" customHeight="false" outlineLevel="0" collapsed="false">
      <c r="A31" s="1" t="s">
        <v>47</v>
      </c>
      <c r="B31" s="3" t="n">
        <v>0.4</v>
      </c>
      <c r="C31" s="1" t="n">
        <v>5378</v>
      </c>
      <c r="D31" s="3" t="n">
        <v>0.96</v>
      </c>
      <c r="G31" s="2" t="s">
        <v>48</v>
      </c>
      <c r="H31" s="3" t="n">
        <v>0.94</v>
      </c>
      <c r="I31" s="3" t="n">
        <v>0.96</v>
      </c>
    </row>
    <row r="32" customFormat="false" ht="15" hidden="false" customHeight="false" outlineLevel="0" collapsed="false">
      <c r="A32" s="2" t="s">
        <v>41</v>
      </c>
      <c r="B32" s="3" t="n">
        <v>0.39</v>
      </c>
      <c r="C32" s="1" t="n">
        <v>5243.55</v>
      </c>
      <c r="D32" s="3" t="n">
        <v>0.86</v>
      </c>
      <c r="G32" s="2" t="s">
        <v>49</v>
      </c>
      <c r="H32" s="3" t="n">
        <v>0.94</v>
      </c>
      <c r="I32" s="3" t="n">
        <v>0.91</v>
      </c>
    </row>
    <row r="33" customFormat="false" ht="15" hidden="false" customHeight="false" outlineLevel="0" collapsed="false">
      <c r="A33" s="2" t="s">
        <v>30</v>
      </c>
      <c r="B33" s="3" t="n">
        <v>0.39</v>
      </c>
      <c r="C33" s="1" t="n">
        <v>5243.55</v>
      </c>
      <c r="D33" s="3" t="n">
        <v>0.91</v>
      </c>
    </row>
    <row r="34" customFormat="false" ht="15" hidden="false" customHeight="false" outlineLevel="0" collapsed="false">
      <c r="A34" s="1" t="s">
        <v>50</v>
      </c>
      <c r="B34" s="3" t="n">
        <v>0.39</v>
      </c>
      <c r="C34" s="1" t="n">
        <v>5243.55</v>
      </c>
      <c r="D34" s="3" t="n">
        <v>0.92</v>
      </c>
    </row>
    <row r="35" customFormat="false" ht="15" hidden="false" customHeight="false" outlineLevel="0" collapsed="false">
      <c r="A35" s="1" t="s">
        <v>51</v>
      </c>
      <c r="B35" s="3" t="n">
        <v>0.39</v>
      </c>
      <c r="C35" s="1" t="n">
        <v>5243.55</v>
      </c>
      <c r="D35" s="3" t="n">
        <v>0.93</v>
      </c>
    </row>
    <row r="36" customFormat="false" ht="15" hidden="false" customHeight="false" outlineLevel="0" collapsed="false">
      <c r="A36" s="1" t="s">
        <v>52</v>
      </c>
      <c r="B36" s="3" t="n">
        <v>0.39</v>
      </c>
      <c r="C36" s="1" t="n">
        <v>5243.55</v>
      </c>
      <c r="D36" s="3" t="n">
        <v>0.94</v>
      </c>
    </row>
    <row r="37" customFormat="false" ht="15" hidden="false" customHeight="false" outlineLevel="0" collapsed="false">
      <c r="A37" s="2" t="s">
        <v>34</v>
      </c>
      <c r="B37" s="3" t="n">
        <v>0.39</v>
      </c>
      <c r="C37" s="1" t="n">
        <v>5243.55</v>
      </c>
      <c r="D37" s="3" t="n">
        <v>0.95</v>
      </c>
    </row>
    <row r="38" customFormat="false" ht="15" hidden="false" customHeight="false" outlineLevel="0" collapsed="false">
      <c r="A38" s="2" t="s">
        <v>48</v>
      </c>
      <c r="B38" s="3" t="n">
        <v>0.39</v>
      </c>
      <c r="C38" s="1" t="n">
        <v>5243.55</v>
      </c>
      <c r="D38" s="3" t="n">
        <v>0.96</v>
      </c>
    </row>
    <row r="39" customFormat="false" ht="15" hidden="false" customHeight="false" outlineLevel="0" collapsed="false">
      <c r="A39" s="2" t="s">
        <v>46</v>
      </c>
      <c r="B39" s="3" t="n">
        <v>0.37</v>
      </c>
      <c r="C39" s="1" t="n">
        <v>4974.65</v>
      </c>
      <c r="D39" s="3" t="n">
        <v>0.95</v>
      </c>
    </row>
    <row r="40" customFormat="false" ht="15" hidden="false" customHeight="false" outlineLevel="0" collapsed="false">
      <c r="A40" s="1" t="s">
        <v>53</v>
      </c>
      <c r="B40" s="3" t="n">
        <v>0.37</v>
      </c>
      <c r="C40" s="1" t="n">
        <v>4974.65</v>
      </c>
      <c r="D40" s="3" t="n">
        <v>0.95</v>
      </c>
    </row>
    <row r="41" customFormat="false" ht="15" hidden="false" customHeight="false" outlineLevel="0" collapsed="false">
      <c r="A41" s="1" t="s">
        <v>54</v>
      </c>
      <c r="B41" s="3" t="n">
        <v>0.36</v>
      </c>
      <c r="C41" s="1" t="n">
        <v>4840.2</v>
      </c>
      <c r="D41" s="3" t="n">
        <v>0.85</v>
      </c>
    </row>
    <row r="42" customFormat="false" ht="15" hidden="false" customHeight="false" outlineLevel="0" collapsed="false">
      <c r="A42" s="1" t="s">
        <v>55</v>
      </c>
      <c r="B42" s="3" t="n">
        <v>0.36</v>
      </c>
      <c r="C42" s="1" t="n">
        <v>4840.2</v>
      </c>
      <c r="D42" s="3" t="n">
        <v>0.94</v>
      </c>
    </row>
    <row r="43" customFormat="false" ht="15" hidden="false" customHeight="false" outlineLevel="0" collapsed="false">
      <c r="A43" s="1" t="s">
        <v>56</v>
      </c>
      <c r="B43" s="3" t="n">
        <v>0.36</v>
      </c>
      <c r="C43" s="1" t="n">
        <v>4840.2</v>
      </c>
      <c r="D43" s="3" t="n">
        <v>0.94</v>
      </c>
    </row>
    <row r="44" customFormat="false" ht="15" hidden="false" customHeight="false" outlineLevel="0" collapsed="false">
      <c r="A44" s="2" t="s">
        <v>25</v>
      </c>
      <c r="B44" s="3" t="n">
        <v>0.36</v>
      </c>
      <c r="C44" s="1" t="n">
        <v>4840.2</v>
      </c>
      <c r="D44" s="3" t="n">
        <v>0.96</v>
      </c>
    </row>
    <row r="45" customFormat="false" ht="15" hidden="false" customHeight="false" outlineLevel="0" collapsed="false">
      <c r="A45" s="1" t="s">
        <v>57</v>
      </c>
      <c r="B45" s="3" t="n">
        <v>0.35</v>
      </c>
      <c r="C45" s="1" t="n">
        <v>4705.75</v>
      </c>
      <c r="D45" s="3" t="n">
        <v>0.96</v>
      </c>
    </row>
    <row r="46" customFormat="false" ht="15" hidden="false" customHeight="false" outlineLevel="0" collapsed="false">
      <c r="A46" s="1" t="s">
        <v>58</v>
      </c>
      <c r="B46" s="3" t="n">
        <v>0.34</v>
      </c>
      <c r="C46" s="1" t="n">
        <v>4571.3</v>
      </c>
      <c r="D46" s="3" t="n">
        <v>0.96</v>
      </c>
    </row>
    <row r="47" customFormat="false" ht="15" hidden="false" customHeight="false" outlineLevel="0" collapsed="false">
      <c r="A47" s="2" t="s">
        <v>19</v>
      </c>
      <c r="B47" s="3" t="n">
        <v>0.32</v>
      </c>
      <c r="C47" s="1" t="n">
        <v>4302.4</v>
      </c>
      <c r="D47" s="3" t="n">
        <v>0.96</v>
      </c>
    </row>
    <row r="48" customFormat="false" ht="15" hidden="false" customHeight="false" outlineLevel="0" collapsed="false">
      <c r="A48" s="1" t="s">
        <v>59</v>
      </c>
      <c r="B48" s="3" t="n">
        <v>0.32</v>
      </c>
      <c r="C48" s="1" t="n">
        <v>4302.4</v>
      </c>
      <c r="D48" s="3" t="n">
        <v>0.97</v>
      </c>
    </row>
    <row r="49" customFormat="false" ht="15" hidden="false" customHeight="false" outlineLevel="0" collapsed="false">
      <c r="A49" s="1" t="s">
        <v>60</v>
      </c>
      <c r="B49" s="3" t="n">
        <v>0.31</v>
      </c>
      <c r="C49" s="1" t="n">
        <v>4167.95</v>
      </c>
      <c r="D49" s="3" t="n">
        <v>0.89</v>
      </c>
    </row>
    <row r="50" customFormat="false" ht="15" hidden="false" customHeight="false" outlineLevel="0" collapsed="false">
      <c r="A50" s="1" t="s">
        <v>61</v>
      </c>
      <c r="B50" s="3" t="n">
        <v>0.3</v>
      </c>
      <c r="C50" s="1" t="n">
        <v>4033.5</v>
      </c>
      <c r="D50" s="3" t="n">
        <v>0.97</v>
      </c>
    </row>
    <row r="51" customFormat="false" ht="15" hidden="false" customHeight="false" outlineLevel="0" collapsed="false">
      <c r="A51" s="1" t="s">
        <v>62</v>
      </c>
      <c r="B51" s="3" t="n">
        <v>0.29</v>
      </c>
      <c r="C51" s="1" t="n">
        <v>3899.05</v>
      </c>
      <c r="D51" s="3" t="n">
        <v>0.92</v>
      </c>
    </row>
    <row r="52" customFormat="false" ht="15" hidden="false" customHeight="false" outlineLevel="0" collapsed="false">
      <c r="A52" s="2" t="s">
        <v>43</v>
      </c>
      <c r="B52" s="3" t="n">
        <v>0.29</v>
      </c>
      <c r="C52" s="1" t="n">
        <v>3899.05</v>
      </c>
      <c r="D52" s="3" t="n">
        <v>0.94</v>
      </c>
    </row>
    <row r="53" customFormat="false" ht="15" hidden="false" customHeight="false" outlineLevel="0" collapsed="false">
      <c r="A53" s="1" t="s">
        <v>63</v>
      </c>
      <c r="B53" s="3" t="n">
        <v>0.29</v>
      </c>
      <c r="C53" s="1" t="n">
        <v>3899.05</v>
      </c>
      <c r="D53" s="3" t="n">
        <v>0.95</v>
      </c>
    </row>
    <row r="54" customFormat="false" ht="15" hidden="false" customHeight="false" outlineLevel="0" collapsed="false">
      <c r="A54" s="1" t="s">
        <v>64</v>
      </c>
      <c r="B54" s="3" t="n">
        <v>0.29</v>
      </c>
      <c r="C54" s="1" t="n">
        <v>3899.05</v>
      </c>
      <c r="D54" s="3" t="n">
        <v>0.96</v>
      </c>
    </row>
    <row r="55" customFormat="false" ht="15" hidden="false" customHeight="false" outlineLevel="0" collapsed="false">
      <c r="A55" s="1" t="s">
        <v>65</v>
      </c>
      <c r="B55" s="3" t="n">
        <v>0.28</v>
      </c>
      <c r="C55" s="1" t="n">
        <v>3764.6</v>
      </c>
      <c r="D55" s="3" t="n">
        <v>0.84</v>
      </c>
    </row>
    <row r="56" customFormat="false" ht="15" hidden="false" customHeight="false" outlineLevel="0" collapsed="false">
      <c r="A56" s="1" t="s">
        <v>66</v>
      </c>
      <c r="B56" s="3" t="n">
        <v>0.28</v>
      </c>
      <c r="C56" s="1" t="n">
        <v>3764.6</v>
      </c>
      <c r="D56" s="3" t="n">
        <v>0.84</v>
      </c>
    </row>
    <row r="57" customFormat="false" ht="15" hidden="false" customHeight="false" outlineLevel="0" collapsed="false">
      <c r="A57" s="1" t="s">
        <v>67</v>
      </c>
      <c r="B57" s="3" t="n">
        <v>0.28</v>
      </c>
      <c r="C57" s="1" t="n">
        <v>3764.6</v>
      </c>
      <c r="D57" s="3" t="n">
        <v>0.96</v>
      </c>
    </row>
    <row r="58" customFormat="false" ht="15" hidden="false" customHeight="false" outlineLevel="0" collapsed="false">
      <c r="A58" s="1" t="s">
        <v>68</v>
      </c>
      <c r="B58" s="3" t="n">
        <v>0.28</v>
      </c>
      <c r="C58" s="1" t="n">
        <v>3764.6</v>
      </c>
      <c r="D58" s="3" t="n">
        <v>0.96</v>
      </c>
    </row>
    <row r="59" customFormat="false" ht="15" hidden="false" customHeight="false" outlineLevel="0" collapsed="false">
      <c r="A59" s="1" t="s">
        <v>69</v>
      </c>
      <c r="B59" s="3" t="n">
        <v>0.28</v>
      </c>
      <c r="C59" s="1" t="n">
        <v>3764.6</v>
      </c>
      <c r="D59" s="3" t="n">
        <v>0.97</v>
      </c>
    </row>
    <row r="60" customFormat="false" ht="15" hidden="false" customHeight="false" outlineLevel="0" collapsed="false">
      <c r="A60" s="1" t="s">
        <v>70</v>
      </c>
      <c r="B60" s="3" t="n">
        <v>0.27</v>
      </c>
      <c r="C60" s="1" t="n">
        <v>3630.15</v>
      </c>
      <c r="D60" s="3" t="n">
        <v>0.84</v>
      </c>
    </row>
    <row r="61" customFormat="false" ht="15" hidden="false" customHeight="false" outlineLevel="0" collapsed="false">
      <c r="A61" s="1" t="s">
        <v>71</v>
      </c>
      <c r="B61" s="3" t="n">
        <v>0.27</v>
      </c>
      <c r="C61" s="1" t="n">
        <v>3630.15</v>
      </c>
      <c r="D61" s="3" t="n">
        <v>0.88</v>
      </c>
    </row>
    <row r="62" customFormat="false" ht="15" hidden="false" customHeight="false" outlineLevel="0" collapsed="false">
      <c r="A62" s="1" t="s">
        <v>72</v>
      </c>
      <c r="B62" s="3" t="n">
        <v>0.27</v>
      </c>
      <c r="C62" s="1" t="n">
        <v>3630.15</v>
      </c>
      <c r="D62" s="3" t="n">
        <v>0.96</v>
      </c>
    </row>
    <row r="63" customFormat="false" ht="15" hidden="false" customHeight="false" outlineLevel="0" collapsed="false">
      <c r="A63" s="1" t="s">
        <v>73</v>
      </c>
      <c r="B63" s="3" t="n">
        <v>0.26</v>
      </c>
      <c r="C63" s="1" t="n">
        <v>3495.7</v>
      </c>
      <c r="D63" s="3" t="n">
        <v>0.85</v>
      </c>
    </row>
    <row r="64" customFormat="false" ht="15" hidden="false" customHeight="false" outlineLevel="0" collapsed="false">
      <c r="A64" s="1" t="s">
        <v>74</v>
      </c>
      <c r="B64" s="3" t="n">
        <v>0.26</v>
      </c>
      <c r="C64" s="1" t="n">
        <v>3495.7</v>
      </c>
      <c r="D64" s="3" t="n">
        <v>0.96</v>
      </c>
    </row>
    <row r="65" customFormat="false" ht="15" hidden="false" customHeight="false" outlineLevel="0" collapsed="false">
      <c r="A65" s="1" t="s">
        <v>75</v>
      </c>
      <c r="B65" s="3" t="n">
        <v>0.25</v>
      </c>
      <c r="C65" s="1" t="n">
        <v>3361.25</v>
      </c>
      <c r="D65" s="3" t="n">
        <v>0.95</v>
      </c>
    </row>
    <row r="66" customFormat="false" ht="15" hidden="false" customHeight="false" outlineLevel="0" collapsed="false">
      <c r="A66" s="1" t="s">
        <v>76</v>
      </c>
      <c r="B66" s="3" t="n">
        <v>0.25</v>
      </c>
      <c r="C66" s="1" t="n">
        <v>3361.25</v>
      </c>
      <c r="D66" s="3" t="n">
        <v>0.96</v>
      </c>
    </row>
    <row r="67" customFormat="false" ht="15" hidden="false" customHeight="false" outlineLevel="0" collapsed="false">
      <c r="A67" s="1" t="s">
        <v>77</v>
      </c>
      <c r="B67" s="3" t="n">
        <v>0.24</v>
      </c>
      <c r="C67" s="1" t="n">
        <v>3226.8</v>
      </c>
      <c r="D67" s="3" t="n">
        <v>0.94</v>
      </c>
    </row>
    <row r="68" customFormat="false" ht="15" hidden="false" customHeight="false" outlineLevel="0" collapsed="false">
      <c r="A68" s="1" t="s">
        <v>78</v>
      </c>
      <c r="B68" s="3" t="n">
        <v>0.23</v>
      </c>
      <c r="C68" s="1" t="n">
        <v>3092.35</v>
      </c>
      <c r="D68" s="3" t="n">
        <v>0.9</v>
      </c>
    </row>
    <row r="69" customFormat="false" ht="15" hidden="false" customHeight="false" outlineLevel="0" collapsed="false">
      <c r="A69" s="1" t="s">
        <v>79</v>
      </c>
      <c r="B69" s="3" t="n">
        <v>0.23</v>
      </c>
      <c r="C69" s="1" t="n">
        <v>3092.35</v>
      </c>
      <c r="D69" s="3" t="n">
        <v>0.91</v>
      </c>
    </row>
    <row r="70" customFormat="false" ht="15" hidden="false" customHeight="false" outlineLevel="0" collapsed="false">
      <c r="A70" s="1" t="s">
        <v>80</v>
      </c>
      <c r="B70" s="3" t="n">
        <v>0.23</v>
      </c>
      <c r="C70" s="1" t="n">
        <v>3092.35</v>
      </c>
      <c r="D70" s="3" t="n">
        <v>0.92</v>
      </c>
    </row>
    <row r="71" customFormat="false" ht="15" hidden="false" customHeight="false" outlineLevel="0" collapsed="false">
      <c r="A71" s="1" t="s">
        <v>81</v>
      </c>
      <c r="B71" s="3" t="n">
        <v>0.23</v>
      </c>
      <c r="C71" s="1" t="n">
        <v>3092.35</v>
      </c>
      <c r="D71" s="3" t="n">
        <v>0.97</v>
      </c>
    </row>
    <row r="72" customFormat="false" ht="15" hidden="false" customHeight="false" outlineLevel="0" collapsed="false">
      <c r="A72" s="2" t="s">
        <v>49</v>
      </c>
      <c r="B72" s="3" t="n">
        <v>0.22</v>
      </c>
      <c r="C72" s="1" t="n">
        <v>2957.9</v>
      </c>
      <c r="D72" s="3" t="n">
        <v>0.91</v>
      </c>
    </row>
    <row r="73" customFormat="false" ht="15" hidden="false" customHeight="false" outlineLevel="0" collapsed="false">
      <c r="A73" s="1" t="s">
        <v>82</v>
      </c>
      <c r="B73" s="3" t="n">
        <v>0.22</v>
      </c>
      <c r="C73" s="1" t="n">
        <v>2957.9</v>
      </c>
      <c r="D73" s="3" t="n">
        <v>0.96</v>
      </c>
    </row>
    <row r="74" customFormat="false" ht="15" hidden="false" customHeight="false" outlineLevel="0" collapsed="false">
      <c r="A74" s="1" t="s">
        <v>83</v>
      </c>
      <c r="B74" s="3" t="n">
        <v>0.21</v>
      </c>
      <c r="C74" s="1" t="n">
        <v>2823.45</v>
      </c>
      <c r="D74" s="3" t="n">
        <v>0.9</v>
      </c>
    </row>
    <row r="75" customFormat="false" ht="15" hidden="false" customHeight="false" outlineLevel="0" collapsed="false">
      <c r="A75" s="1" t="s">
        <v>84</v>
      </c>
      <c r="B75" s="3" t="n">
        <v>0.21</v>
      </c>
      <c r="C75" s="1" t="n">
        <v>2823.45</v>
      </c>
      <c r="D75" s="3" t="n">
        <v>0.94</v>
      </c>
    </row>
    <row r="76" customFormat="false" ht="15" hidden="false" customHeight="false" outlineLevel="0" collapsed="false">
      <c r="A76" s="1" t="s">
        <v>85</v>
      </c>
      <c r="B76" s="3" t="n">
        <v>0.21</v>
      </c>
      <c r="C76" s="1" t="n">
        <v>2823.45</v>
      </c>
      <c r="D76" s="3" t="n">
        <v>0.95</v>
      </c>
    </row>
    <row r="77" customFormat="false" ht="15" hidden="false" customHeight="false" outlineLevel="0" collapsed="false">
      <c r="A77" s="1" t="s">
        <v>86</v>
      </c>
      <c r="B77" s="3" t="n">
        <v>0.21</v>
      </c>
      <c r="C77" s="1" t="n">
        <v>2823.45</v>
      </c>
      <c r="D77" s="3" t="n">
        <v>0.96</v>
      </c>
    </row>
    <row r="78" customFormat="false" ht="15" hidden="false" customHeight="false" outlineLevel="0" collapsed="false">
      <c r="A78" s="1" t="s">
        <v>87</v>
      </c>
      <c r="B78" s="3" t="n">
        <v>0.21</v>
      </c>
      <c r="C78" s="1" t="n">
        <v>2823.45</v>
      </c>
      <c r="D78" s="3" t="n">
        <v>0.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7" min="7" style="1" width="11.85"/>
    <col collapsed="false" customWidth="true" hidden="false" outlineLevel="0" max="10" min="10" style="1" width="21.28"/>
    <col collapsed="false" customWidth="true" hidden="false" outlineLevel="0" max="11" min="11" style="1" width="25.28"/>
    <col collapsed="false" customWidth="true" hidden="false" outlineLevel="0" max="12" min="12" style="1" width="12.85"/>
    <col collapsed="false" customWidth="true" hidden="false" outlineLevel="0" max="13" min="13" style="1" width="20.7"/>
  </cols>
  <sheetData>
    <row r="1" customFormat="false" ht="1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G1" s="1" t="s">
        <v>9</v>
      </c>
      <c r="K1" s="1" t="s">
        <v>88</v>
      </c>
      <c r="L1" s="1" t="s">
        <v>89</v>
      </c>
    </row>
    <row r="2" customFormat="false" ht="15" hidden="false" customHeight="false" outlineLevel="0" collapsed="false">
      <c r="A2" s="2" t="s">
        <v>90</v>
      </c>
      <c r="B2" s="3" t="n">
        <v>1</v>
      </c>
      <c r="C2" s="5" t="n">
        <v>14435</v>
      </c>
      <c r="D2" s="3" t="n">
        <v>0.98</v>
      </c>
      <c r="F2" s="1" t="s">
        <v>8</v>
      </c>
      <c r="G2" s="1" t="s">
        <v>4</v>
      </c>
      <c r="H2" s="1" t="s">
        <v>5</v>
      </c>
      <c r="I2" s="1" t="s">
        <v>7</v>
      </c>
      <c r="K2" s="6" t="s">
        <v>91</v>
      </c>
      <c r="L2" s="1" t="s">
        <v>92</v>
      </c>
      <c r="M2" s="1" t="s">
        <v>93</v>
      </c>
      <c r="N2" s="1" t="s">
        <v>94</v>
      </c>
      <c r="O2" s="1" t="s">
        <v>95</v>
      </c>
      <c r="P2" s="1" t="s">
        <v>96</v>
      </c>
    </row>
    <row r="3" customFormat="false" ht="15" hidden="false" customHeight="false" outlineLevel="0" collapsed="false">
      <c r="A3" s="2" t="s">
        <v>97</v>
      </c>
      <c r="B3" s="3" t="n">
        <v>0.98</v>
      </c>
      <c r="C3" s="5" t="n">
        <v>14146.3</v>
      </c>
      <c r="D3" s="3" t="n">
        <v>0.97</v>
      </c>
      <c r="F3" s="1" t="n">
        <v>1</v>
      </c>
      <c r="G3" s="2" t="s">
        <v>98</v>
      </c>
      <c r="H3" s="3" t="n">
        <v>1</v>
      </c>
      <c r="I3" s="3" t="n">
        <v>0.99</v>
      </c>
      <c r="K3" s="6" t="s">
        <v>91</v>
      </c>
      <c r="L3" s="1" t="s">
        <v>99</v>
      </c>
      <c r="M3" s="1" t="s">
        <v>100</v>
      </c>
      <c r="N3" s="1" t="s">
        <v>101</v>
      </c>
      <c r="O3" s="1" t="s">
        <v>102</v>
      </c>
      <c r="P3" s="1" t="s">
        <v>96</v>
      </c>
    </row>
    <row r="4" customFormat="false" ht="15" hidden="false" customHeight="false" outlineLevel="0" collapsed="false">
      <c r="A4" s="2" t="s">
        <v>98</v>
      </c>
      <c r="B4" s="3" t="n">
        <v>0.92</v>
      </c>
      <c r="C4" s="5" t="n">
        <v>13280.2</v>
      </c>
      <c r="D4" s="3" t="n">
        <v>0.98</v>
      </c>
      <c r="G4" s="2" t="s">
        <v>97</v>
      </c>
      <c r="H4" s="3" t="n">
        <v>1</v>
      </c>
      <c r="I4" s="3" t="n">
        <v>0.98</v>
      </c>
      <c r="K4" s="6" t="s">
        <v>91</v>
      </c>
      <c r="L4" s="1" t="s">
        <v>103</v>
      </c>
      <c r="M4" s="1" t="s">
        <v>104</v>
      </c>
      <c r="N4" s="1" t="s">
        <v>101</v>
      </c>
      <c r="O4" s="1" t="s">
        <v>102</v>
      </c>
      <c r="P4" s="1" t="s">
        <v>96</v>
      </c>
    </row>
    <row r="5" customFormat="false" ht="15" hidden="false" customHeight="false" outlineLevel="0" collapsed="false">
      <c r="A5" s="6" t="s">
        <v>91</v>
      </c>
      <c r="B5" s="3" t="n">
        <v>0.86</v>
      </c>
      <c r="C5" s="5" t="n">
        <v>12414.1</v>
      </c>
      <c r="D5" s="3" t="n">
        <v>0.98</v>
      </c>
      <c r="G5" s="2" t="s">
        <v>90</v>
      </c>
      <c r="H5" s="3" t="n">
        <v>1</v>
      </c>
      <c r="I5" s="3" t="n">
        <v>0.98</v>
      </c>
      <c r="K5" s="6" t="s">
        <v>91</v>
      </c>
      <c r="L5" s="1" t="s">
        <v>105</v>
      </c>
      <c r="M5" s="1" t="s">
        <v>106</v>
      </c>
      <c r="N5" s="1" t="s">
        <v>101</v>
      </c>
      <c r="O5" s="1" t="s">
        <v>102</v>
      </c>
      <c r="P5" s="1" t="s">
        <v>96</v>
      </c>
    </row>
    <row r="6" customFormat="false" ht="15" hidden="false" customHeight="false" outlineLevel="0" collapsed="false">
      <c r="A6" s="2" t="s">
        <v>107</v>
      </c>
      <c r="B6" s="3" t="n">
        <v>0.82</v>
      </c>
      <c r="C6" s="5" t="n">
        <v>11836.7</v>
      </c>
      <c r="D6" s="3" t="n">
        <v>0.95</v>
      </c>
      <c r="F6" s="1" t="n">
        <v>1</v>
      </c>
      <c r="G6" s="2" t="s">
        <v>108</v>
      </c>
      <c r="H6" s="3" t="n">
        <v>1</v>
      </c>
      <c r="I6" s="3" t="n">
        <v>0.98</v>
      </c>
      <c r="K6" s="6" t="s">
        <v>91</v>
      </c>
      <c r="L6" s="1" t="s">
        <v>109</v>
      </c>
      <c r="M6" s="1" t="s">
        <v>110</v>
      </c>
      <c r="N6" s="1" t="s">
        <v>101</v>
      </c>
      <c r="O6" s="1" t="s">
        <v>102</v>
      </c>
      <c r="P6" s="1" t="s">
        <v>96</v>
      </c>
    </row>
    <row r="7" customFormat="false" ht="15" hidden="false" customHeight="false" outlineLevel="0" collapsed="false">
      <c r="A7" s="2" t="s">
        <v>111</v>
      </c>
      <c r="B7" s="3" t="n">
        <v>0.72</v>
      </c>
      <c r="C7" s="5" t="n">
        <v>10393.2</v>
      </c>
      <c r="D7" s="3" t="n">
        <v>0.93</v>
      </c>
      <c r="G7" s="6" t="s">
        <v>91</v>
      </c>
      <c r="H7" s="3" t="n">
        <v>1</v>
      </c>
      <c r="I7" s="3" t="n">
        <v>0.98</v>
      </c>
      <c r="K7" s="6" t="s">
        <v>91</v>
      </c>
      <c r="L7" s="1" t="s">
        <v>112</v>
      </c>
      <c r="M7" s="1" t="s">
        <v>113</v>
      </c>
      <c r="N7" s="1" t="s">
        <v>101</v>
      </c>
      <c r="O7" s="1" t="s">
        <v>102</v>
      </c>
      <c r="P7" s="1" t="s">
        <v>96</v>
      </c>
    </row>
    <row r="8" customFormat="false" ht="15" hidden="false" customHeight="false" outlineLevel="0" collapsed="false">
      <c r="A8" s="2" t="s">
        <v>114</v>
      </c>
      <c r="B8" s="3" t="n">
        <v>0.69</v>
      </c>
      <c r="C8" s="5" t="n">
        <v>9960.15</v>
      </c>
      <c r="D8" s="3" t="n">
        <v>0.94</v>
      </c>
      <c r="G8" s="2" t="s">
        <v>115</v>
      </c>
      <c r="H8" s="3" t="n">
        <v>1</v>
      </c>
      <c r="I8" s="3" t="n">
        <v>0.97</v>
      </c>
    </row>
    <row r="9" customFormat="false" ht="15" hidden="false" customHeight="false" outlineLevel="0" collapsed="false">
      <c r="A9" s="2" t="s">
        <v>116</v>
      </c>
      <c r="B9" s="3" t="n">
        <v>0.6</v>
      </c>
      <c r="C9" s="5" t="n">
        <v>8661</v>
      </c>
      <c r="D9" s="3" t="n">
        <v>0.87</v>
      </c>
      <c r="G9" s="2" t="s">
        <v>117</v>
      </c>
      <c r="H9" s="3" t="n">
        <v>0.99</v>
      </c>
      <c r="I9" s="3" t="n">
        <v>0.96</v>
      </c>
    </row>
    <row r="10" customFormat="false" ht="15" hidden="false" customHeight="false" outlineLevel="0" collapsed="false">
      <c r="A10" s="2" t="s">
        <v>108</v>
      </c>
      <c r="B10" s="3" t="n">
        <v>0.6</v>
      </c>
      <c r="C10" s="5" t="n">
        <v>8661</v>
      </c>
      <c r="D10" s="3" t="n">
        <v>0.98</v>
      </c>
      <c r="G10" s="2" t="s">
        <v>114</v>
      </c>
      <c r="H10" s="3" t="n">
        <v>0.99</v>
      </c>
      <c r="I10" s="3" t="n">
        <v>0.95</v>
      </c>
    </row>
    <row r="11" customFormat="false" ht="15" hidden="false" customHeight="false" outlineLevel="0" collapsed="false">
      <c r="A11" s="2" t="s">
        <v>115</v>
      </c>
      <c r="B11" s="3" t="n">
        <v>0.52</v>
      </c>
      <c r="C11" s="5" t="n">
        <v>7506.2</v>
      </c>
      <c r="D11" s="3" t="n">
        <v>0.95</v>
      </c>
      <c r="G11" s="2" t="s">
        <v>107</v>
      </c>
      <c r="H11" s="3" t="n">
        <v>0.99</v>
      </c>
      <c r="I11" s="3" t="n">
        <v>0.94</v>
      </c>
    </row>
    <row r="12" customFormat="false" ht="15" hidden="false" customHeight="false" outlineLevel="0" collapsed="false">
      <c r="A12" s="2" t="s">
        <v>117</v>
      </c>
      <c r="B12" s="3" t="n">
        <v>0.5</v>
      </c>
      <c r="C12" s="5" t="n">
        <v>7217.5</v>
      </c>
      <c r="D12" s="3" t="n">
        <v>0.96</v>
      </c>
      <c r="G12" s="2" t="s">
        <v>111</v>
      </c>
      <c r="H12" s="3" t="n">
        <v>0.99</v>
      </c>
      <c r="I12" s="3" t="n">
        <v>0.93</v>
      </c>
    </row>
    <row r="13" customFormat="false" ht="15" hidden="false" customHeight="false" outlineLevel="0" collapsed="false">
      <c r="A13" s="1" t="s">
        <v>118</v>
      </c>
      <c r="B13" s="3" t="n">
        <v>0.49</v>
      </c>
      <c r="C13" s="5" t="n">
        <v>7073.15</v>
      </c>
      <c r="D13" s="3" t="n">
        <v>0.98</v>
      </c>
      <c r="G13" s="2" t="s">
        <v>119</v>
      </c>
      <c r="H13" s="3" t="n">
        <v>0.99</v>
      </c>
      <c r="I13" s="3" t="n">
        <v>0.92</v>
      </c>
    </row>
    <row r="14" customFormat="false" ht="15" hidden="false" customHeight="false" outlineLevel="0" collapsed="false">
      <c r="A14" s="2" t="s">
        <v>55</v>
      </c>
      <c r="B14" s="3" t="n">
        <v>0.47</v>
      </c>
      <c r="C14" s="5" t="n">
        <v>6784.45</v>
      </c>
      <c r="D14" s="3" t="n">
        <v>1</v>
      </c>
      <c r="G14" s="2" t="s">
        <v>120</v>
      </c>
      <c r="H14" s="3" t="n">
        <v>0.99</v>
      </c>
      <c r="I14" s="3" t="n">
        <v>0.87</v>
      </c>
    </row>
    <row r="15" customFormat="false" ht="15" hidden="false" customHeight="false" outlineLevel="0" collapsed="false">
      <c r="A15" s="1" t="s">
        <v>121</v>
      </c>
      <c r="B15" s="3" t="n">
        <v>0.42</v>
      </c>
      <c r="C15" s="5" t="n">
        <v>6062.7</v>
      </c>
      <c r="D15" s="3" t="n">
        <v>0.85</v>
      </c>
      <c r="G15" s="2" t="s">
        <v>122</v>
      </c>
      <c r="H15" s="3" t="n">
        <v>0.99</v>
      </c>
      <c r="I15" s="3" t="n">
        <v>0.86</v>
      </c>
    </row>
    <row r="16" customFormat="false" ht="15" hidden="false" customHeight="true" outlineLevel="0" collapsed="false">
      <c r="A16" s="2" t="s">
        <v>122</v>
      </c>
      <c r="B16" s="3" t="n">
        <v>0.42</v>
      </c>
      <c r="C16" s="5" t="n">
        <v>6062.7</v>
      </c>
      <c r="D16" s="3" t="n">
        <v>0.85</v>
      </c>
      <c r="G16" s="2" t="s">
        <v>55</v>
      </c>
      <c r="H16" s="3" t="n">
        <v>0.95</v>
      </c>
      <c r="I16" s="3" t="n">
        <v>0.95</v>
      </c>
      <c r="J16" s="7"/>
    </row>
    <row r="17" customFormat="false" ht="15" hidden="false" customHeight="false" outlineLevel="0" collapsed="false">
      <c r="A17" s="2" t="s">
        <v>123</v>
      </c>
      <c r="B17" s="3" t="n">
        <v>0.4</v>
      </c>
      <c r="C17" s="5" t="n">
        <v>5774</v>
      </c>
      <c r="D17" s="3" t="n">
        <v>0.93</v>
      </c>
      <c r="G17" s="2" t="s">
        <v>123</v>
      </c>
      <c r="H17" s="3" t="n">
        <v>0.97</v>
      </c>
      <c r="I17" s="3" t="n">
        <v>0.93</v>
      </c>
      <c r="J17" s="7"/>
    </row>
    <row r="18" customFormat="false" ht="15" hidden="false" customHeight="false" outlineLevel="0" collapsed="false">
      <c r="A18" s="1" t="s">
        <v>124</v>
      </c>
      <c r="B18" s="3" t="n">
        <v>0.37</v>
      </c>
      <c r="C18" s="5" t="n">
        <v>5340.95</v>
      </c>
      <c r="D18" s="3" t="n">
        <v>1</v>
      </c>
      <c r="G18" s="2" t="s">
        <v>116</v>
      </c>
      <c r="H18" s="3" t="n">
        <v>0.96</v>
      </c>
      <c r="I18" s="3" t="n">
        <v>0.9</v>
      </c>
      <c r="J18" s="7"/>
    </row>
    <row r="19" customFormat="false" ht="15" hidden="false" customHeight="false" outlineLevel="0" collapsed="false">
      <c r="A19" s="2" t="s">
        <v>119</v>
      </c>
      <c r="B19" s="3" t="n">
        <v>0.36</v>
      </c>
      <c r="C19" s="5" t="n">
        <v>5196.6</v>
      </c>
      <c r="D19" s="3" t="n">
        <v>0.92</v>
      </c>
      <c r="G19" s="2" t="s">
        <v>125</v>
      </c>
      <c r="H19" s="3" t="n">
        <v>0.96</v>
      </c>
      <c r="I19" s="3" t="n">
        <v>0.87</v>
      </c>
      <c r="J19" s="7"/>
    </row>
    <row r="20" customFormat="false" ht="15" hidden="false" customHeight="false" outlineLevel="0" collapsed="false">
      <c r="A20" s="1" t="s">
        <v>126</v>
      </c>
      <c r="B20" s="3" t="n">
        <v>0.36</v>
      </c>
      <c r="C20" s="5" t="n">
        <v>5196.6</v>
      </c>
      <c r="D20" s="3" t="n">
        <v>0.94</v>
      </c>
      <c r="F20" s="8"/>
      <c r="G20" s="9"/>
      <c r="H20" s="10"/>
      <c r="I20" s="10"/>
      <c r="J20" s="11"/>
    </row>
    <row r="21" customFormat="false" ht="15" hidden="false" customHeight="false" outlineLevel="0" collapsed="false">
      <c r="A21" s="2" t="s">
        <v>125</v>
      </c>
      <c r="B21" s="3" t="n">
        <v>0.35</v>
      </c>
      <c r="C21" s="5" t="n">
        <v>5052.25</v>
      </c>
      <c r="D21" s="3" t="n">
        <v>0.97</v>
      </c>
      <c r="F21" s="8"/>
      <c r="G21" s="9"/>
      <c r="H21" s="10"/>
      <c r="I21" s="10"/>
      <c r="J21" s="11"/>
    </row>
    <row r="22" customFormat="false" ht="15" hidden="false" customHeight="false" outlineLevel="0" collapsed="false">
      <c r="A22" s="1" t="s">
        <v>127</v>
      </c>
      <c r="B22" s="3" t="n">
        <v>0.33</v>
      </c>
      <c r="C22" s="5" t="n">
        <v>4763.55</v>
      </c>
      <c r="D22" s="3" t="n">
        <v>0.99</v>
      </c>
      <c r="F22" s="8"/>
      <c r="G22" s="9"/>
      <c r="H22" s="10"/>
      <c r="I22" s="10"/>
      <c r="J22" s="11"/>
    </row>
    <row r="23" customFormat="false" ht="15" hidden="false" customHeight="false" outlineLevel="0" collapsed="false">
      <c r="A23" s="1" t="s">
        <v>128</v>
      </c>
      <c r="B23" s="3" t="n">
        <v>0.31</v>
      </c>
      <c r="C23" s="5" t="n">
        <v>4474.85</v>
      </c>
      <c r="D23" s="3" t="n">
        <v>0.97</v>
      </c>
      <c r="F23" s="8"/>
      <c r="G23" s="9"/>
      <c r="H23" s="10"/>
      <c r="I23" s="10"/>
      <c r="J23" s="11"/>
    </row>
    <row r="24" customFormat="false" ht="15" hidden="false" customHeight="false" outlineLevel="0" collapsed="false">
      <c r="A24" s="1" t="s">
        <v>129</v>
      </c>
      <c r="B24" s="3" t="n">
        <v>0.3</v>
      </c>
      <c r="C24" s="5" t="n">
        <v>4330.5</v>
      </c>
      <c r="D24" s="3" t="n">
        <v>0.91</v>
      </c>
      <c r="F24" s="8"/>
      <c r="G24" s="9"/>
      <c r="H24" s="10"/>
      <c r="I24" s="10"/>
      <c r="J24" s="11"/>
    </row>
    <row r="25" customFormat="false" ht="15" hidden="false" customHeight="false" outlineLevel="0" collapsed="false">
      <c r="A25" s="1" t="s">
        <v>130</v>
      </c>
      <c r="B25" s="3" t="n">
        <v>0.3</v>
      </c>
      <c r="C25" s="5" t="n">
        <v>4330.5</v>
      </c>
      <c r="D25" s="3" t="n">
        <v>0.97</v>
      </c>
      <c r="F25" s="8"/>
      <c r="G25" s="9"/>
      <c r="H25" s="10"/>
      <c r="I25" s="10"/>
      <c r="J25" s="11"/>
    </row>
    <row r="26" customFormat="false" ht="15" hidden="false" customHeight="false" outlineLevel="0" collapsed="false">
      <c r="A26" s="1" t="s">
        <v>131</v>
      </c>
      <c r="B26" s="3" t="n">
        <v>0.29</v>
      </c>
      <c r="C26" s="5" t="n">
        <v>4186.15</v>
      </c>
      <c r="D26" s="3" t="n">
        <v>0.9</v>
      </c>
      <c r="F26" s="8"/>
      <c r="G26" s="9"/>
      <c r="H26" s="10"/>
      <c r="I26" s="10"/>
      <c r="J26" s="11"/>
    </row>
    <row r="27" customFormat="false" ht="15" hidden="false" customHeight="false" outlineLevel="0" collapsed="false">
      <c r="A27" s="2" t="s">
        <v>120</v>
      </c>
      <c r="B27" s="3" t="n">
        <v>0.29</v>
      </c>
      <c r="C27" s="5" t="n">
        <v>4186.15</v>
      </c>
      <c r="D27" s="3" t="n">
        <v>0.86</v>
      </c>
      <c r="F27" s="8"/>
      <c r="G27" s="9"/>
      <c r="H27" s="10"/>
      <c r="I27" s="10"/>
      <c r="J27" s="11"/>
    </row>
    <row r="28" customFormat="false" ht="15" hidden="false" customHeight="false" outlineLevel="0" collapsed="false">
      <c r="A28" s="1" t="s">
        <v>132</v>
      </c>
      <c r="B28" s="3" t="n">
        <v>0.29</v>
      </c>
      <c r="C28" s="5" t="n">
        <v>4186.15</v>
      </c>
      <c r="D28" s="3" t="n">
        <v>0.97</v>
      </c>
      <c r="F28" s="8"/>
      <c r="G28" s="9"/>
      <c r="H28" s="10"/>
      <c r="I28" s="10"/>
      <c r="J28" s="11"/>
    </row>
    <row r="29" customFormat="false" ht="15" hidden="false" customHeight="false" outlineLevel="0" collapsed="false">
      <c r="A29" s="1" t="s">
        <v>133</v>
      </c>
      <c r="B29" s="3" t="n">
        <v>0.28</v>
      </c>
      <c r="C29" s="5" t="n">
        <v>4041.8</v>
      </c>
      <c r="D29" s="3" t="n">
        <v>0.98</v>
      </c>
      <c r="F29" s="8"/>
      <c r="G29" s="9"/>
      <c r="H29" s="10"/>
      <c r="I29" s="10"/>
      <c r="J29" s="11"/>
    </row>
    <row r="30" customFormat="false" ht="15" hidden="false" customHeight="false" outlineLevel="0" collapsed="false">
      <c r="A30" s="1" t="s">
        <v>134</v>
      </c>
      <c r="B30" s="3" t="n">
        <v>0.27</v>
      </c>
      <c r="C30" s="5" t="n">
        <v>3897.45</v>
      </c>
      <c r="D30" s="3" t="n">
        <v>0.91</v>
      </c>
      <c r="F30" s="8"/>
      <c r="G30" s="9"/>
      <c r="H30" s="10"/>
      <c r="I30" s="10"/>
      <c r="J30" s="11"/>
    </row>
    <row r="31" customFormat="false" ht="15" hidden="false" customHeight="false" outlineLevel="0" collapsed="false">
      <c r="A31" s="1" t="s">
        <v>135</v>
      </c>
      <c r="B31" s="3" t="n">
        <v>0.27</v>
      </c>
      <c r="C31" s="5" t="n">
        <v>3897.45</v>
      </c>
      <c r="D31" s="3" t="n">
        <v>0.92</v>
      </c>
      <c r="F31" s="8"/>
      <c r="G31" s="9"/>
      <c r="H31" s="10"/>
      <c r="I31" s="10"/>
      <c r="J31" s="11"/>
    </row>
    <row r="32" customFormat="false" ht="15" hidden="false" customHeight="false" outlineLevel="0" collapsed="false">
      <c r="A32" s="1" t="s">
        <v>136</v>
      </c>
      <c r="B32" s="3" t="n">
        <v>0.26</v>
      </c>
      <c r="C32" s="5" t="n">
        <v>3753.1</v>
      </c>
      <c r="D32" s="3" t="n">
        <v>0.96</v>
      </c>
      <c r="F32" s="8"/>
      <c r="G32" s="9"/>
      <c r="H32" s="10"/>
      <c r="I32" s="10"/>
      <c r="J32" s="11"/>
    </row>
    <row r="33" customFormat="false" ht="15" hidden="false" customHeight="false" outlineLevel="0" collapsed="false">
      <c r="A33" s="1" t="s">
        <v>137</v>
      </c>
      <c r="B33" s="3" t="n">
        <v>0.25</v>
      </c>
      <c r="C33" s="5" t="n">
        <v>3608.75</v>
      </c>
      <c r="D33" s="3" t="n">
        <v>0.97</v>
      </c>
      <c r="F33" s="8"/>
      <c r="G33" s="9"/>
      <c r="H33" s="10"/>
      <c r="I33" s="10"/>
      <c r="J33" s="11"/>
    </row>
    <row r="34" customFormat="false" ht="15" hidden="false" customHeight="false" outlineLevel="0" collapsed="false">
      <c r="A34" s="1" t="s">
        <v>138</v>
      </c>
      <c r="B34" s="3" t="n">
        <v>0.24</v>
      </c>
      <c r="C34" s="5" t="n">
        <v>3464.4</v>
      </c>
      <c r="D34" s="3" t="n">
        <v>0.98</v>
      </c>
      <c r="F34" s="8"/>
      <c r="G34" s="9"/>
      <c r="H34" s="10"/>
      <c r="I34" s="10"/>
      <c r="J34" s="11"/>
    </row>
    <row r="35" customFormat="false" ht="15" hidden="false" customHeight="false" outlineLevel="0" collapsed="false">
      <c r="A35" s="1" t="s">
        <v>139</v>
      </c>
      <c r="B35" s="3" t="n">
        <v>0.23</v>
      </c>
      <c r="C35" s="5" t="n">
        <v>3320.05</v>
      </c>
      <c r="D35" s="3" t="n">
        <v>0.97</v>
      </c>
      <c r="G35" s="9"/>
      <c r="H35" s="10"/>
      <c r="I35" s="10"/>
      <c r="J35" s="11"/>
    </row>
    <row r="36" customFormat="false" ht="15" hidden="false" customHeight="false" outlineLevel="0" collapsed="false">
      <c r="A36" s="1" t="s">
        <v>140</v>
      </c>
      <c r="B36" s="3" t="n">
        <v>0.21</v>
      </c>
      <c r="C36" s="5" t="n">
        <v>3031.35</v>
      </c>
      <c r="D36" s="3" t="n">
        <v>0.92</v>
      </c>
      <c r="G36" s="9"/>
      <c r="H36" s="10"/>
      <c r="I36" s="10"/>
      <c r="J36" s="11"/>
    </row>
    <row r="37" customFormat="false" ht="15" hidden="false" customHeight="false" outlineLevel="0" collapsed="false">
      <c r="A37" s="12"/>
      <c r="B37" s="13"/>
      <c r="C37" s="12"/>
      <c r="D37" s="13"/>
      <c r="G37" s="9"/>
      <c r="H37" s="10"/>
      <c r="I37" s="10"/>
      <c r="J37" s="11"/>
    </row>
    <row r="38" customFormat="false" ht="15" hidden="false" customHeight="false" outlineLevel="0" collapsed="false">
      <c r="A38" s="12"/>
      <c r="B38" s="13"/>
      <c r="C38" s="12"/>
      <c r="D38" s="13"/>
    </row>
    <row r="39" customFormat="false" ht="15" hidden="false" customHeight="false" outlineLevel="0" collapsed="false">
      <c r="A39" s="12"/>
      <c r="B39" s="13"/>
      <c r="C39" s="12"/>
      <c r="D39" s="13"/>
    </row>
    <row r="40" customFormat="false" ht="15" hidden="false" customHeight="false" outlineLevel="0" collapsed="false">
      <c r="A40" s="12"/>
      <c r="B40" s="13"/>
      <c r="C40" s="12"/>
      <c r="D40" s="13"/>
    </row>
    <row r="41" customFormat="false" ht="15" hidden="false" customHeight="false" outlineLevel="0" collapsed="false">
      <c r="A41" s="12"/>
      <c r="B41" s="13"/>
      <c r="C41" s="12"/>
      <c r="D41" s="13"/>
    </row>
    <row r="42" customFormat="false" ht="15" hidden="false" customHeight="false" outlineLevel="0" collapsed="false">
      <c r="A42" s="12"/>
      <c r="B42" s="13"/>
      <c r="C42" s="12"/>
      <c r="D42" s="13"/>
    </row>
    <row r="43" customFormat="false" ht="15" hidden="false" customHeight="false" outlineLevel="0" collapsed="false">
      <c r="A43" s="12"/>
      <c r="B43" s="13"/>
      <c r="C43" s="12"/>
      <c r="D43" s="13"/>
    </row>
    <row r="44" customFormat="false" ht="15" hidden="false" customHeight="false" outlineLevel="0" collapsed="false">
      <c r="A44" s="12"/>
      <c r="B44" s="13"/>
      <c r="C44" s="12"/>
      <c r="D44" s="13"/>
    </row>
    <row r="45" customFormat="false" ht="15" hidden="false" customHeight="false" outlineLevel="0" collapsed="false">
      <c r="A45" s="12"/>
      <c r="B45" s="13"/>
      <c r="C45" s="12"/>
      <c r="D45" s="13"/>
    </row>
    <row r="46" customFormat="false" ht="15" hidden="false" customHeight="false" outlineLevel="0" collapsed="false">
      <c r="A46" s="12"/>
      <c r="B46" s="13"/>
      <c r="C46" s="12"/>
      <c r="D46" s="13"/>
    </row>
    <row r="47" customFormat="false" ht="15" hidden="false" customHeight="false" outlineLevel="0" collapsed="false">
      <c r="A47" s="12"/>
      <c r="B47" s="13"/>
      <c r="C47" s="12"/>
      <c r="D47" s="13"/>
    </row>
    <row r="48" customFormat="false" ht="15" hidden="false" customHeight="false" outlineLevel="0" collapsed="false">
      <c r="A48" s="12"/>
      <c r="B48" s="13"/>
      <c r="C48" s="12"/>
      <c r="D48" s="13"/>
    </row>
    <row r="49" customFormat="false" ht="15" hidden="false" customHeight="false" outlineLevel="0" collapsed="false">
      <c r="A49" s="12"/>
      <c r="B49" s="13"/>
      <c r="C49" s="12"/>
      <c r="D49" s="13"/>
    </row>
    <row r="50" customFormat="false" ht="15" hidden="false" customHeight="false" outlineLevel="0" collapsed="false">
      <c r="A50" s="12"/>
      <c r="B50" s="13"/>
      <c r="C50" s="12"/>
      <c r="D50" s="13"/>
    </row>
    <row r="51" customFormat="false" ht="15" hidden="false" customHeight="false" outlineLevel="0" collapsed="false">
      <c r="A51" s="12"/>
      <c r="B51" s="13"/>
      <c r="C51" s="12"/>
      <c r="D51" s="13"/>
    </row>
    <row r="52" customFormat="false" ht="15" hidden="false" customHeight="false" outlineLevel="0" collapsed="false">
      <c r="A52" s="12"/>
      <c r="B52" s="13"/>
      <c r="C52" s="12"/>
      <c r="D52" s="13"/>
    </row>
    <row r="53" customFormat="false" ht="15" hidden="false" customHeight="false" outlineLevel="0" collapsed="false">
      <c r="A53" s="12"/>
      <c r="B53" s="13"/>
      <c r="C53" s="12"/>
      <c r="D53" s="13"/>
    </row>
    <row r="54" customFormat="false" ht="15" hidden="false" customHeight="false" outlineLevel="0" collapsed="false">
      <c r="A54" s="12"/>
      <c r="B54" s="13"/>
      <c r="C54" s="12"/>
      <c r="D54" s="13"/>
    </row>
    <row r="55" customFormat="false" ht="15" hidden="false" customHeight="false" outlineLevel="0" collapsed="false">
      <c r="A55" s="12"/>
      <c r="B55" s="13"/>
      <c r="C55" s="12"/>
      <c r="D55" s="13"/>
    </row>
    <row r="56" customFormat="false" ht="15" hidden="false" customHeight="false" outlineLevel="0" collapsed="false">
      <c r="A56" s="12"/>
      <c r="B56" s="13"/>
      <c r="C56" s="12"/>
      <c r="D56" s="13"/>
    </row>
    <row r="57" customFormat="false" ht="15" hidden="false" customHeight="false" outlineLevel="0" collapsed="false">
      <c r="A57" s="12"/>
      <c r="B57" s="13"/>
      <c r="C57" s="12"/>
      <c r="D57" s="13"/>
    </row>
    <row r="58" customFormat="false" ht="15" hidden="false" customHeight="false" outlineLevel="0" collapsed="false">
      <c r="A58" s="12"/>
      <c r="B58" s="13"/>
      <c r="C58" s="12"/>
      <c r="D58" s="13"/>
    </row>
    <row r="59" customFormat="false" ht="15" hidden="false" customHeight="false" outlineLevel="0" collapsed="false">
      <c r="A59" s="12"/>
      <c r="B59" s="13"/>
      <c r="C59" s="12"/>
      <c r="D59" s="13"/>
    </row>
    <row r="60" customFormat="false" ht="15" hidden="false" customHeight="false" outlineLevel="0" collapsed="false">
      <c r="A60" s="12"/>
      <c r="B60" s="13"/>
      <c r="C60" s="12"/>
      <c r="D60" s="13"/>
    </row>
    <row r="61" customFormat="false" ht="15" hidden="false" customHeight="false" outlineLevel="0" collapsed="false">
      <c r="A61" s="12"/>
      <c r="B61" s="13"/>
      <c r="C61" s="12"/>
      <c r="D61" s="13"/>
    </row>
    <row r="62" customFormat="false" ht="15" hidden="false" customHeight="false" outlineLevel="0" collapsed="false">
      <c r="A62" s="12"/>
      <c r="B62" s="13"/>
      <c r="C62" s="12"/>
      <c r="D62" s="13"/>
    </row>
    <row r="63" customFormat="false" ht="15" hidden="false" customHeight="false" outlineLevel="0" collapsed="false">
      <c r="A63" s="12"/>
      <c r="B63" s="13"/>
      <c r="C63" s="12"/>
      <c r="D63" s="13"/>
    </row>
    <row r="64" customFormat="false" ht="15" hidden="false" customHeight="false" outlineLevel="0" collapsed="false">
      <c r="A64" s="12"/>
      <c r="B64" s="13"/>
      <c r="C64" s="12"/>
      <c r="D64" s="13"/>
    </row>
    <row r="65" customFormat="false" ht="15" hidden="false" customHeight="false" outlineLevel="0" collapsed="false">
      <c r="A65" s="12"/>
      <c r="B65" s="13"/>
      <c r="C65" s="12"/>
      <c r="D65" s="13"/>
    </row>
    <row r="66" customFormat="false" ht="15" hidden="false" customHeight="false" outlineLevel="0" collapsed="false">
      <c r="A66" s="12"/>
      <c r="B66" s="13"/>
      <c r="C66" s="12"/>
      <c r="D66" s="13"/>
    </row>
    <row r="67" customFormat="false" ht="15" hidden="false" customHeight="false" outlineLevel="0" collapsed="false">
      <c r="A67" s="12"/>
      <c r="B67" s="13"/>
      <c r="C67" s="12"/>
      <c r="D67" s="13"/>
    </row>
    <row r="68" customFormat="false" ht="15" hidden="false" customHeight="false" outlineLevel="0" collapsed="false">
      <c r="A68" s="12"/>
      <c r="B68" s="13"/>
      <c r="C68" s="12"/>
      <c r="D68" s="13"/>
    </row>
    <row r="69" customFormat="false" ht="15" hidden="false" customHeight="false" outlineLevel="0" collapsed="false">
      <c r="A69" s="12"/>
      <c r="B69" s="13"/>
      <c r="C69" s="12"/>
      <c r="D69" s="13"/>
    </row>
    <row r="70" customFormat="false" ht="15" hidden="false" customHeight="false" outlineLevel="0" collapsed="false">
      <c r="A70" s="12"/>
      <c r="B70" s="13"/>
      <c r="C70" s="12"/>
      <c r="D70" s="13"/>
    </row>
    <row r="71" customFormat="false" ht="15" hidden="false" customHeight="false" outlineLevel="0" collapsed="false">
      <c r="A71" s="12"/>
      <c r="B71" s="13"/>
      <c r="C71" s="12"/>
      <c r="D71" s="13"/>
    </row>
    <row r="72" customFormat="false" ht="15" hidden="false" customHeight="false" outlineLevel="0" collapsed="false">
      <c r="A72" s="12"/>
      <c r="B72" s="13"/>
      <c r="C72" s="12"/>
      <c r="D72" s="13"/>
    </row>
    <row r="73" customFormat="false" ht="15" hidden="false" customHeight="false" outlineLevel="0" collapsed="false">
      <c r="A73" s="12"/>
      <c r="B73" s="13"/>
      <c r="C73" s="12"/>
      <c r="D73" s="13"/>
    </row>
    <row r="74" customFormat="false" ht="15" hidden="false" customHeight="false" outlineLevel="0" collapsed="false">
      <c r="A74" s="12"/>
      <c r="B74" s="13"/>
      <c r="C74" s="12"/>
      <c r="D74" s="13"/>
    </row>
    <row r="75" customFormat="false" ht="15" hidden="false" customHeight="false" outlineLevel="0" collapsed="false">
      <c r="A75" s="12"/>
      <c r="B75" s="13"/>
      <c r="C75" s="12"/>
      <c r="D75" s="13"/>
    </row>
    <row r="76" customFormat="false" ht="15" hidden="false" customHeight="false" outlineLevel="0" collapsed="false">
      <c r="A76" s="12"/>
      <c r="B76" s="13"/>
      <c r="C76" s="12"/>
      <c r="D76" s="13"/>
    </row>
  </sheetData>
  <conditionalFormatting sqref="A2:A36">
    <cfRule type="expression" priority="2" aboveAverage="0" equalAverage="0" bottom="0" percent="0" rank="0" text="" dxfId="0">
      <formula>AND(COUNTIF($A$2:$A$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2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4" min="4" style="1" width="7.99"/>
    <col collapsed="false" customWidth="true" hidden="false" outlineLevel="0" max="5" min="5" style="1" width="12.28"/>
    <col collapsed="false" customWidth="true" hidden="false" outlineLevel="0" max="7" min="7" style="1" width="11.56"/>
  </cols>
  <sheetData>
    <row r="1" customFormat="false" ht="1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F1" s="1" t="s">
        <v>8</v>
      </c>
      <c r="G1" s="1" t="s">
        <v>141</v>
      </c>
      <c r="H1" s="1" t="s">
        <v>5</v>
      </c>
      <c r="I1" s="1" t="s">
        <v>7</v>
      </c>
      <c r="K1" s="1" t="s">
        <v>142</v>
      </c>
    </row>
    <row r="2" customFormat="false" ht="15" hidden="false" customHeight="false" outlineLevel="0" collapsed="false">
      <c r="A2" s="2" t="s">
        <v>143</v>
      </c>
      <c r="B2" s="3" t="n">
        <v>1</v>
      </c>
      <c r="C2" s="5" t="n">
        <v>21881</v>
      </c>
      <c r="D2" s="3" t="n">
        <v>1</v>
      </c>
      <c r="G2" s="2" t="s">
        <v>144</v>
      </c>
      <c r="H2" s="3" t="n">
        <v>1</v>
      </c>
      <c r="I2" s="3" t="n">
        <v>1</v>
      </c>
      <c r="K2" s="1" t="s">
        <v>145</v>
      </c>
    </row>
    <row r="3" customFormat="false" ht="15" hidden="false" customHeight="false" outlineLevel="0" collapsed="false">
      <c r="A3" s="1" t="s">
        <v>146</v>
      </c>
      <c r="B3" s="3" t="n">
        <v>0.31</v>
      </c>
      <c r="C3" s="5" t="n">
        <v>6783.11</v>
      </c>
      <c r="D3" s="3" t="n">
        <v>0.98</v>
      </c>
      <c r="G3" s="2" t="s">
        <v>147</v>
      </c>
      <c r="H3" s="3" t="n">
        <v>1</v>
      </c>
      <c r="I3" s="3" t="n">
        <v>0.92</v>
      </c>
    </row>
    <row r="4" customFormat="false" ht="15" hidden="false" customHeight="false" outlineLevel="0" collapsed="false">
      <c r="A4" s="2" t="s">
        <v>144</v>
      </c>
      <c r="B4" s="3" t="n">
        <v>0.43</v>
      </c>
      <c r="C4" s="5" t="n">
        <v>9408.83</v>
      </c>
      <c r="D4" s="3" t="n">
        <v>0.97</v>
      </c>
      <c r="G4" s="2" t="s">
        <v>143</v>
      </c>
      <c r="H4" s="3" t="n">
        <v>1</v>
      </c>
      <c r="I4" s="3" t="n">
        <v>0.92</v>
      </c>
    </row>
    <row r="5" customFormat="false" ht="15" hidden="false" customHeight="false" outlineLevel="0" collapsed="false">
      <c r="A5" s="2" t="s">
        <v>148</v>
      </c>
      <c r="B5" s="3" t="n">
        <v>0.45</v>
      </c>
      <c r="C5" s="5" t="n">
        <v>9846.45</v>
      </c>
      <c r="D5" s="3" t="n">
        <v>0.97</v>
      </c>
      <c r="G5" s="2" t="s">
        <v>148</v>
      </c>
      <c r="H5" s="3" t="n">
        <v>1</v>
      </c>
      <c r="I5" s="3" t="n">
        <v>0.91</v>
      </c>
    </row>
    <row r="6" customFormat="false" ht="15" hidden="false" customHeight="false" outlineLevel="0" collapsed="false">
      <c r="A6" s="2" t="s">
        <v>147</v>
      </c>
      <c r="B6" s="3" t="n">
        <v>0.27</v>
      </c>
      <c r="C6" s="5" t="n">
        <v>5907.87</v>
      </c>
      <c r="D6" s="3" t="n">
        <v>0.96</v>
      </c>
      <c r="G6" s="2" t="s">
        <v>149</v>
      </c>
      <c r="H6" s="3" t="n">
        <v>0.99</v>
      </c>
      <c r="I6" s="3" t="n">
        <v>0.91</v>
      </c>
    </row>
    <row r="7" customFormat="false" ht="15" hidden="false" customHeight="false" outlineLevel="0" collapsed="false">
      <c r="A7" s="1" t="s">
        <v>150</v>
      </c>
      <c r="B7" s="3" t="n">
        <v>0.3</v>
      </c>
      <c r="C7" s="5" t="n">
        <v>6564.3</v>
      </c>
      <c r="D7" s="3" t="n">
        <v>0.96</v>
      </c>
      <c r="G7" s="2" t="s">
        <v>151</v>
      </c>
      <c r="H7" s="3" t="n">
        <v>1</v>
      </c>
      <c r="I7" s="3" t="n">
        <v>0.91</v>
      </c>
    </row>
    <row r="8" customFormat="false" ht="15" hidden="false" customHeight="false" outlineLevel="0" collapsed="false">
      <c r="A8" s="1" t="s">
        <v>152</v>
      </c>
      <c r="B8" s="3" t="n">
        <v>0.41</v>
      </c>
      <c r="C8" s="5" t="n">
        <v>8971.21</v>
      </c>
      <c r="D8" s="3" t="n">
        <v>0.96</v>
      </c>
      <c r="G8" s="2" t="s">
        <v>153</v>
      </c>
      <c r="H8" s="3" t="n">
        <v>1</v>
      </c>
      <c r="I8" s="3" t="n">
        <v>0.91</v>
      </c>
    </row>
    <row r="9" customFormat="false" ht="15" hidden="false" customHeight="false" outlineLevel="0" collapsed="false">
      <c r="A9" s="1" t="s">
        <v>154</v>
      </c>
      <c r="B9" s="3" t="n">
        <v>0.23</v>
      </c>
      <c r="C9" s="5" t="n">
        <v>5032.63</v>
      </c>
      <c r="D9" s="3" t="n">
        <v>0.95</v>
      </c>
      <c r="G9" s="2" t="s">
        <v>155</v>
      </c>
      <c r="H9" s="3" t="n">
        <v>0.99</v>
      </c>
      <c r="I9" s="3" t="n">
        <v>0.9</v>
      </c>
    </row>
    <row r="10" customFormat="false" ht="15" hidden="false" customHeight="false" outlineLevel="0" collapsed="false">
      <c r="A10" s="1" t="s">
        <v>156</v>
      </c>
      <c r="B10" s="3" t="n">
        <v>0.24</v>
      </c>
      <c r="C10" s="5" t="n">
        <v>5251.44</v>
      </c>
      <c r="D10" s="3" t="n">
        <v>0.95</v>
      </c>
      <c r="G10" s="2" t="s">
        <v>157</v>
      </c>
      <c r="H10" s="3" t="n">
        <v>1</v>
      </c>
      <c r="I10" s="3" t="n">
        <v>0.9</v>
      </c>
    </row>
    <row r="11" customFormat="false" ht="15" hidden="false" customHeight="false" outlineLevel="0" collapsed="false">
      <c r="A11" s="2" t="s">
        <v>158</v>
      </c>
      <c r="B11" s="3" t="n">
        <v>0.23</v>
      </c>
      <c r="C11" s="5" t="n">
        <v>5032.63</v>
      </c>
      <c r="D11" s="3" t="n">
        <v>0.94</v>
      </c>
      <c r="G11" s="2" t="s">
        <v>158</v>
      </c>
      <c r="H11" s="3" t="n">
        <v>0.56</v>
      </c>
      <c r="I11" s="3" t="n">
        <v>0.9</v>
      </c>
    </row>
    <row r="12" customFormat="false" ht="15" hidden="false" customHeight="false" outlineLevel="0" collapsed="false">
      <c r="A12" s="2" t="s">
        <v>149</v>
      </c>
      <c r="B12" s="3" t="n">
        <v>0.42</v>
      </c>
      <c r="C12" s="5" t="n">
        <v>9190.02</v>
      </c>
      <c r="D12" s="3" t="n">
        <v>0.94</v>
      </c>
      <c r="G12" s="2" t="s">
        <v>159</v>
      </c>
      <c r="H12" s="3" t="n">
        <v>0.53</v>
      </c>
      <c r="I12" s="3" t="n">
        <v>0.9</v>
      </c>
    </row>
    <row r="13" customFormat="false" ht="15" hidden="false" customHeight="false" outlineLevel="0" collapsed="false">
      <c r="A13" s="2" t="s">
        <v>160</v>
      </c>
      <c r="B13" s="3" t="n">
        <v>0.43</v>
      </c>
      <c r="C13" s="5" t="n">
        <v>9408.83</v>
      </c>
      <c r="D13" s="3" t="n">
        <v>0.94</v>
      </c>
      <c r="G13" s="2" t="s">
        <v>160</v>
      </c>
      <c r="H13" s="3" t="n">
        <v>1</v>
      </c>
      <c r="I13" s="3" t="n">
        <v>0.89</v>
      </c>
    </row>
    <row r="14" customFormat="false" ht="15" hidden="false" customHeight="false" outlineLevel="0" collapsed="false">
      <c r="A14" s="1" t="s">
        <v>161</v>
      </c>
      <c r="B14" s="3" t="n">
        <v>0.21</v>
      </c>
      <c r="C14" s="5" t="n">
        <v>4595.01</v>
      </c>
      <c r="D14" s="3" t="n">
        <v>0.93</v>
      </c>
      <c r="G14" s="2" t="s">
        <v>162</v>
      </c>
      <c r="H14" s="3" t="n">
        <v>0.94</v>
      </c>
      <c r="I14" s="3" t="n">
        <v>0.89</v>
      </c>
    </row>
    <row r="15" customFormat="false" ht="15" hidden="false" customHeight="false" outlineLevel="0" collapsed="false">
      <c r="A15" s="2" t="s">
        <v>157</v>
      </c>
      <c r="B15" s="3" t="n">
        <v>0.23</v>
      </c>
      <c r="C15" s="5" t="n">
        <v>5032.63</v>
      </c>
      <c r="D15" s="3" t="n">
        <v>0.93</v>
      </c>
      <c r="G15" s="14"/>
      <c r="H15" s="15"/>
      <c r="I15" s="15"/>
    </row>
    <row r="16" customFormat="false" ht="15" hidden="false" customHeight="false" outlineLevel="0" collapsed="false">
      <c r="A16" s="2" t="s">
        <v>159</v>
      </c>
      <c r="B16" s="3" t="n">
        <v>0.27</v>
      </c>
      <c r="C16" s="5" t="n">
        <v>5907.87</v>
      </c>
      <c r="D16" s="3" t="n">
        <v>0.93</v>
      </c>
      <c r="G16" s="14"/>
      <c r="H16" s="15"/>
      <c r="I16" s="15"/>
    </row>
    <row r="17" customFormat="false" ht="15" hidden="false" customHeight="false" outlineLevel="0" collapsed="false">
      <c r="A17" s="2" t="s">
        <v>151</v>
      </c>
      <c r="B17" s="3" t="n">
        <v>0.34</v>
      </c>
      <c r="C17" s="5" t="n">
        <v>7439.54</v>
      </c>
      <c r="D17" s="3" t="n">
        <v>0.93</v>
      </c>
      <c r="G17" s="14"/>
      <c r="H17" s="15"/>
      <c r="I17" s="15"/>
    </row>
    <row r="18" customFormat="false" ht="15" hidden="false" customHeight="false" outlineLevel="0" collapsed="false">
      <c r="A18" s="2" t="s">
        <v>155</v>
      </c>
      <c r="B18" s="3" t="n">
        <v>0.35</v>
      </c>
      <c r="C18" s="5" t="n">
        <v>7658.35</v>
      </c>
      <c r="D18" s="3" t="n">
        <v>0.93</v>
      </c>
      <c r="G18" s="14"/>
      <c r="H18" s="15"/>
      <c r="I18" s="15"/>
    </row>
    <row r="19" customFormat="false" ht="15" hidden="false" customHeight="false" outlineLevel="0" collapsed="false">
      <c r="A19" s="2" t="s">
        <v>153</v>
      </c>
      <c r="B19" s="3" t="n">
        <v>0.48</v>
      </c>
      <c r="C19" s="5" t="n">
        <v>10502.88</v>
      </c>
      <c r="D19" s="3" t="n">
        <v>0.93</v>
      </c>
      <c r="G19" s="14"/>
      <c r="H19" s="15"/>
      <c r="I19" s="15"/>
    </row>
    <row r="20" customFormat="false" ht="15" hidden="false" customHeight="false" outlineLevel="0" collapsed="false">
      <c r="A20" s="1" t="s">
        <v>163</v>
      </c>
      <c r="B20" s="3" t="n">
        <v>0.21</v>
      </c>
      <c r="C20" s="5" t="n">
        <v>4595.01</v>
      </c>
      <c r="D20" s="3" t="n">
        <v>0.92</v>
      </c>
      <c r="G20" s="14"/>
      <c r="H20" s="15"/>
      <c r="I20" s="15"/>
    </row>
    <row r="21" customFormat="false" ht="15" hidden="false" customHeight="false" outlineLevel="0" collapsed="false">
      <c r="A21" s="1" t="s">
        <v>111</v>
      </c>
      <c r="B21" s="3" t="n">
        <v>0.25</v>
      </c>
      <c r="C21" s="5" t="n">
        <v>5470.25</v>
      </c>
      <c r="D21" s="3" t="n">
        <v>0.9</v>
      </c>
      <c r="G21" s="14"/>
      <c r="H21" s="15"/>
      <c r="I21" s="15"/>
    </row>
    <row r="22" customFormat="false" ht="15" hidden="false" customHeight="false" outlineLevel="0" collapsed="false">
      <c r="A22" s="2" t="s">
        <v>162</v>
      </c>
      <c r="B22" s="3" t="n">
        <v>0.27</v>
      </c>
      <c r="C22" s="5" t="n">
        <v>5907.87</v>
      </c>
      <c r="D22" s="3" t="n">
        <v>0.9</v>
      </c>
      <c r="G22" s="14"/>
      <c r="H22" s="15"/>
      <c r="I22" s="15"/>
    </row>
    <row r="23" customFormat="false" ht="15" hidden="false" customHeight="false" outlineLevel="0" collapsed="false">
      <c r="A23" s="1" t="s">
        <v>164</v>
      </c>
      <c r="B23" s="3" t="n">
        <v>0.34</v>
      </c>
      <c r="C23" s="5" t="n">
        <v>7439.54</v>
      </c>
      <c r="D23" s="3" t="n">
        <v>0.9</v>
      </c>
      <c r="G23" s="14"/>
      <c r="H23" s="15"/>
      <c r="I23" s="15"/>
    </row>
    <row r="24" customFormat="false" ht="15" hidden="false" customHeight="false" outlineLevel="0" collapsed="false">
      <c r="A24" s="1" t="s">
        <v>107</v>
      </c>
      <c r="B24" s="3" t="n">
        <v>0.21</v>
      </c>
      <c r="C24" s="5" t="n">
        <v>4595.01</v>
      </c>
      <c r="D24" s="3" t="n">
        <v>0.85</v>
      </c>
      <c r="G24" s="14"/>
      <c r="H24" s="15"/>
      <c r="I24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M12" activeCellId="0" sqref="M1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5" min="5" style="1" width="12.28"/>
    <col collapsed="false" customWidth="true" hidden="false" outlineLevel="0" max="7" min="7" style="1" width="11.99"/>
    <col collapsed="false" customWidth="true" hidden="false" outlineLevel="0" max="11" min="11" style="1" width="24.99"/>
    <col collapsed="false" customWidth="true" hidden="false" outlineLevel="0" max="12" min="12" style="1" width="15.41"/>
  </cols>
  <sheetData>
    <row r="1" customFormat="false" ht="1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F1" s="1" t="s">
        <v>8</v>
      </c>
      <c r="G1" s="1" t="s">
        <v>9</v>
      </c>
      <c r="K1" s="1" t="s">
        <v>88</v>
      </c>
      <c r="L1" s="1" t="s">
        <v>165</v>
      </c>
    </row>
    <row r="2" customFormat="false" ht="15" hidden="false" customHeight="false" outlineLevel="0" collapsed="false">
      <c r="A2" s="2" t="s">
        <v>166</v>
      </c>
      <c r="B2" s="3" t="n">
        <v>1</v>
      </c>
      <c r="C2" s="5" t="n">
        <v>11414</v>
      </c>
      <c r="D2" s="3" t="n">
        <v>1</v>
      </c>
      <c r="G2" s="1" t="s">
        <v>4</v>
      </c>
      <c r="H2" s="1" t="s">
        <v>5</v>
      </c>
      <c r="I2" s="1" t="s">
        <v>7</v>
      </c>
      <c r="K2" s="16" t="s">
        <v>167</v>
      </c>
      <c r="L2" s="1" t="s">
        <v>168</v>
      </c>
      <c r="M2" s="1" t="s">
        <v>169</v>
      </c>
    </row>
    <row r="3" customFormat="false" ht="15" hidden="false" customHeight="false" outlineLevel="0" collapsed="false">
      <c r="A3" s="2" t="s">
        <v>170</v>
      </c>
      <c r="B3" s="3" t="n">
        <v>0.83</v>
      </c>
      <c r="C3" s="5" t="n">
        <v>9473.62</v>
      </c>
      <c r="D3" s="3" t="n">
        <v>0.95</v>
      </c>
      <c r="G3" s="2" t="s">
        <v>171</v>
      </c>
      <c r="H3" s="3" t="n">
        <v>1</v>
      </c>
      <c r="I3" s="3" t="n">
        <v>1</v>
      </c>
      <c r="K3" s="16" t="s">
        <v>167</v>
      </c>
      <c r="L3" s="1" t="s">
        <v>172</v>
      </c>
      <c r="M3" s="1" t="s">
        <v>173</v>
      </c>
    </row>
    <row r="4" customFormat="false" ht="15" hidden="false" customHeight="false" outlineLevel="0" collapsed="false">
      <c r="A4" s="2" t="s">
        <v>174</v>
      </c>
      <c r="B4" s="3" t="n">
        <v>0.82</v>
      </c>
      <c r="C4" s="5" t="n">
        <v>9359.48</v>
      </c>
      <c r="D4" s="3" t="n">
        <v>0.95</v>
      </c>
      <c r="G4" s="2" t="s">
        <v>175</v>
      </c>
      <c r="H4" s="3" t="n">
        <v>1</v>
      </c>
      <c r="I4" s="3" t="n">
        <v>0.97</v>
      </c>
      <c r="K4" s="16" t="s">
        <v>167</v>
      </c>
      <c r="L4" s="1" t="s">
        <v>176</v>
      </c>
      <c r="M4" s="1" t="s">
        <v>177</v>
      </c>
      <c r="O4" s="3"/>
      <c r="Q4" s="3"/>
    </row>
    <row r="5" customFormat="false" ht="15" hidden="false" customHeight="false" outlineLevel="0" collapsed="false">
      <c r="A5" s="2" t="s">
        <v>178</v>
      </c>
      <c r="B5" s="3" t="n">
        <v>0.82</v>
      </c>
      <c r="C5" s="5" t="n">
        <v>9359.48</v>
      </c>
      <c r="D5" s="3" t="n">
        <v>0.92</v>
      </c>
      <c r="F5" s="1" t="n">
        <v>1</v>
      </c>
      <c r="G5" s="2" t="s">
        <v>179</v>
      </c>
      <c r="H5" s="3" t="n">
        <v>1</v>
      </c>
      <c r="I5" s="3" t="n">
        <v>0.97</v>
      </c>
      <c r="K5" s="16" t="s">
        <v>167</v>
      </c>
      <c r="L5" s="1" t="s">
        <v>180</v>
      </c>
      <c r="M5" s="1" t="s">
        <v>181</v>
      </c>
    </row>
    <row r="6" customFormat="false" ht="15" hidden="false" customHeight="false" outlineLevel="0" collapsed="false">
      <c r="A6" s="2" t="s">
        <v>182</v>
      </c>
      <c r="B6" s="3" t="n">
        <v>0.79</v>
      </c>
      <c r="C6" s="5" t="n">
        <v>9017.06</v>
      </c>
      <c r="D6" s="3" t="n">
        <v>0.95</v>
      </c>
      <c r="G6" s="2" t="s">
        <v>174</v>
      </c>
      <c r="H6" s="3" t="n">
        <v>1</v>
      </c>
      <c r="I6" s="3" t="n">
        <v>0.97</v>
      </c>
      <c r="K6" s="16" t="s">
        <v>167</v>
      </c>
      <c r="L6" s="1" t="s">
        <v>183</v>
      </c>
      <c r="M6" s="1" t="s">
        <v>184</v>
      </c>
    </row>
    <row r="7" customFormat="false" ht="15" hidden="false" customHeight="false" outlineLevel="0" collapsed="false">
      <c r="A7" s="2" t="s">
        <v>171</v>
      </c>
      <c r="B7" s="3" t="n">
        <v>0.78</v>
      </c>
      <c r="C7" s="5" t="n">
        <v>8902.92</v>
      </c>
      <c r="D7" s="3" t="n">
        <v>0.94</v>
      </c>
      <c r="G7" s="2" t="s">
        <v>182</v>
      </c>
      <c r="H7" s="3" t="n">
        <v>1</v>
      </c>
      <c r="I7" s="3" t="n">
        <v>0.96</v>
      </c>
      <c r="K7" s="16" t="s">
        <v>167</v>
      </c>
      <c r="L7" s="1" t="s">
        <v>185</v>
      </c>
      <c r="M7" s="1" t="s">
        <v>186</v>
      </c>
    </row>
    <row r="8" customFormat="false" ht="15" hidden="false" customHeight="false" outlineLevel="0" collapsed="false">
      <c r="A8" s="2" t="s">
        <v>187</v>
      </c>
      <c r="B8" s="3" t="n">
        <v>0.76</v>
      </c>
      <c r="C8" s="5" t="n">
        <v>8674.64</v>
      </c>
      <c r="D8" s="3" t="n">
        <v>0.92</v>
      </c>
      <c r="G8" s="2" t="s">
        <v>188</v>
      </c>
      <c r="H8" s="3" t="n">
        <v>1</v>
      </c>
      <c r="I8" s="3" t="n">
        <v>0.95</v>
      </c>
    </row>
    <row r="9" customFormat="false" ht="15" hidden="false" customHeight="false" outlineLevel="0" collapsed="false">
      <c r="A9" s="2" t="s">
        <v>179</v>
      </c>
      <c r="B9" s="3" t="n">
        <v>0.74</v>
      </c>
      <c r="C9" s="5" t="n">
        <v>8446.36</v>
      </c>
      <c r="D9" s="3" t="n">
        <v>0.95</v>
      </c>
      <c r="G9" s="2" t="s">
        <v>189</v>
      </c>
      <c r="H9" s="3" t="n">
        <v>1</v>
      </c>
      <c r="I9" s="3" t="n">
        <v>0.95</v>
      </c>
      <c r="K9" s="2" t="s">
        <v>187</v>
      </c>
      <c r="L9" s="1" t="s">
        <v>190</v>
      </c>
      <c r="M9" s="1" t="s">
        <v>191</v>
      </c>
      <c r="O9" s="3"/>
      <c r="Q9" s="3"/>
    </row>
    <row r="10" customFormat="false" ht="15" hidden="false" customHeight="false" outlineLevel="0" collapsed="false">
      <c r="A10" s="1" t="s">
        <v>192</v>
      </c>
      <c r="B10" s="3" t="n">
        <v>0.68</v>
      </c>
      <c r="C10" s="5" t="n">
        <v>7761.52</v>
      </c>
      <c r="D10" s="3" t="n">
        <v>0.97</v>
      </c>
      <c r="G10" s="2" t="s">
        <v>166</v>
      </c>
      <c r="H10" s="3" t="n">
        <v>1</v>
      </c>
      <c r="I10" s="3" t="n">
        <v>0.95</v>
      </c>
      <c r="K10" s="2" t="s">
        <v>187</v>
      </c>
      <c r="L10" s="1" t="s">
        <v>193</v>
      </c>
      <c r="M10" s="1" t="s">
        <v>194</v>
      </c>
    </row>
    <row r="11" customFormat="false" ht="15" hidden="false" customHeight="false" outlineLevel="0" collapsed="false">
      <c r="A11" s="2" t="s">
        <v>195</v>
      </c>
      <c r="B11" s="3" t="n">
        <v>0.68</v>
      </c>
      <c r="C11" s="5" t="n">
        <v>7761.52</v>
      </c>
      <c r="D11" s="3" t="n">
        <v>0.95</v>
      </c>
      <c r="G11" s="2" t="s">
        <v>196</v>
      </c>
      <c r="H11" s="3" t="n">
        <v>1</v>
      </c>
      <c r="I11" s="3" t="n">
        <v>0.95</v>
      </c>
    </row>
    <row r="12" customFormat="false" ht="15" hidden="false" customHeight="false" outlineLevel="0" collapsed="false">
      <c r="A12" s="1" t="s">
        <v>197</v>
      </c>
      <c r="B12" s="3" t="n">
        <v>0.62</v>
      </c>
      <c r="C12" s="5" t="n">
        <v>7076.68</v>
      </c>
      <c r="D12" s="3" t="n">
        <v>0.94</v>
      </c>
      <c r="G12" s="2" t="s">
        <v>170</v>
      </c>
      <c r="H12" s="3" t="n">
        <v>0.99</v>
      </c>
      <c r="I12" s="3" t="n">
        <v>0.95</v>
      </c>
      <c r="K12" s="17" t="s">
        <v>198</v>
      </c>
      <c r="L12" s="1" t="s">
        <v>199</v>
      </c>
      <c r="M12" s="1" t="s">
        <v>200</v>
      </c>
    </row>
    <row r="13" customFormat="false" ht="15" hidden="false" customHeight="false" outlineLevel="0" collapsed="false">
      <c r="A13" s="2" t="s">
        <v>188</v>
      </c>
      <c r="B13" s="3" t="n">
        <v>0.6</v>
      </c>
      <c r="C13" s="5" t="n">
        <v>6848.4</v>
      </c>
      <c r="D13" s="3" t="n">
        <v>0.94</v>
      </c>
      <c r="G13" s="2" t="s">
        <v>201</v>
      </c>
      <c r="H13" s="3" t="n">
        <v>0.99</v>
      </c>
      <c r="I13" s="3" t="n">
        <v>0.93</v>
      </c>
      <c r="K13" s="17" t="s">
        <v>198</v>
      </c>
      <c r="L13" s="1" t="s">
        <v>202</v>
      </c>
      <c r="M13" s="1" t="s">
        <v>203</v>
      </c>
    </row>
    <row r="14" customFormat="false" ht="15" hidden="false" customHeight="false" outlineLevel="0" collapsed="false">
      <c r="A14" s="1" t="s">
        <v>204</v>
      </c>
      <c r="B14" s="3" t="n">
        <v>0.58</v>
      </c>
      <c r="C14" s="5" t="n">
        <v>6620.12</v>
      </c>
      <c r="D14" s="3" t="n">
        <v>0.92</v>
      </c>
      <c r="G14" s="2" t="s">
        <v>205</v>
      </c>
      <c r="H14" s="3" t="n">
        <v>0.99</v>
      </c>
      <c r="I14" s="3" t="n">
        <v>0.93</v>
      </c>
      <c r="O14" s="3"/>
      <c r="Q14" s="3"/>
    </row>
    <row r="15" customFormat="false" ht="15" hidden="false" customHeight="false" outlineLevel="0" collapsed="false">
      <c r="A15" s="1" t="s">
        <v>206</v>
      </c>
      <c r="B15" s="3" t="n">
        <v>0.57</v>
      </c>
      <c r="C15" s="5" t="n">
        <v>6505.98</v>
      </c>
      <c r="D15" s="3" t="n">
        <v>0.94</v>
      </c>
      <c r="G15" s="2" t="s">
        <v>178</v>
      </c>
      <c r="H15" s="3" t="n">
        <v>0.99</v>
      </c>
      <c r="I15" s="3" t="n">
        <v>0.93</v>
      </c>
      <c r="K15" s="1" t="s">
        <v>207</v>
      </c>
    </row>
    <row r="16" customFormat="false" ht="15.75" hidden="false" customHeight="false" outlineLevel="0" collapsed="false">
      <c r="A16" s="2" t="s">
        <v>205</v>
      </c>
      <c r="B16" s="3" t="n">
        <v>0.55</v>
      </c>
      <c r="C16" s="5" t="n">
        <v>6277.7</v>
      </c>
      <c r="D16" s="3" t="n">
        <v>0.93</v>
      </c>
      <c r="G16" s="2" t="s">
        <v>187</v>
      </c>
      <c r="H16" s="3" t="n">
        <v>0.99</v>
      </c>
      <c r="I16" s="3" t="n">
        <v>0.92</v>
      </c>
      <c r="K16" s="18" t="s">
        <v>208</v>
      </c>
      <c r="L16" s="4" t="s">
        <v>209</v>
      </c>
      <c r="M16" s="4" t="s">
        <v>210</v>
      </c>
    </row>
    <row r="17" customFormat="false" ht="15" hidden="false" customHeight="false" outlineLevel="0" collapsed="false">
      <c r="A17" s="2" t="s">
        <v>201</v>
      </c>
      <c r="B17" s="3" t="n">
        <v>0.51</v>
      </c>
      <c r="C17" s="5" t="n">
        <v>5821.14</v>
      </c>
      <c r="D17" s="3" t="n">
        <v>0.92</v>
      </c>
      <c r="G17" s="2" t="s">
        <v>211</v>
      </c>
      <c r="H17" s="3" t="n">
        <v>0.99</v>
      </c>
      <c r="I17" s="3" t="n">
        <v>0.81</v>
      </c>
      <c r="K17" s="18" t="s">
        <v>208</v>
      </c>
      <c r="L17" s="1" t="s">
        <v>212</v>
      </c>
      <c r="M17" s="1" t="s">
        <v>213</v>
      </c>
    </row>
    <row r="18" customFormat="false" ht="15" hidden="false" customHeight="false" outlineLevel="0" collapsed="false">
      <c r="A18" s="1" t="s">
        <v>214</v>
      </c>
      <c r="B18" s="3" t="n">
        <v>0.47</v>
      </c>
      <c r="C18" s="5" t="n">
        <v>5364.58</v>
      </c>
      <c r="D18" s="3" t="n">
        <v>0.95</v>
      </c>
      <c r="G18" s="2" t="s">
        <v>195</v>
      </c>
      <c r="H18" s="3" t="n">
        <v>0.97</v>
      </c>
      <c r="I18" s="3" t="n">
        <v>0.94</v>
      </c>
      <c r="K18" s="18" t="s">
        <v>208</v>
      </c>
      <c r="L18" s="1" t="s">
        <v>215</v>
      </c>
      <c r="M18" s="1" t="s">
        <v>216</v>
      </c>
    </row>
    <row r="19" customFormat="false" ht="15" hidden="false" customHeight="false" outlineLevel="0" collapsed="false">
      <c r="A19" s="1" t="s">
        <v>217</v>
      </c>
      <c r="B19" s="3" t="n">
        <v>0.46</v>
      </c>
      <c r="C19" s="5" t="n">
        <v>5250.44</v>
      </c>
      <c r="D19" s="3" t="n">
        <v>0.94</v>
      </c>
      <c r="G19" s="2" t="s">
        <v>218</v>
      </c>
      <c r="H19" s="3" t="n">
        <v>0.92</v>
      </c>
      <c r="I19" s="3" t="n">
        <v>0.97</v>
      </c>
      <c r="K19" s="18" t="s">
        <v>208</v>
      </c>
      <c r="L19" s="1" t="s">
        <v>219</v>
      </c>
      <c r="M19" s="1" t="s">
        <v>220</v>
      </c>
      <c r="O19" s="3"/>
      <c r="Q19" s="3"/>
    </row>
    <row r="20" customFormat="false" ht="15" hidden="false" customHeight="false" outlineLevel="0" collapsed="false">
      <c r="A20" s="1" t="s">
        <v>83</v>
      </c>
      <c r="B20" s="3" t="n">
        <v>0.44</v>
      </c>
      <c r="C20" s="5" t="n">
        <v>5022.16</v>
      </c>
      <c r="D20" s="3" t="n">
        <v>0.93</v>
      </c>
      <c r="G20" s="2" t="s">
        <v>221</v>
      </c>
      <c r="H20" s="3" t="n">
        <v>0.91</v>
      </c>
      <c r="I20" s="3" t="n">
        <v>0.94</v>
      </c>
      <c r="K20" s="18" t="s">
        <v>208</v>
      </c>
      <c r="L20" s="1" t="s">
        <v>222</v>
      </c>
      <c r="M20" s="1" t="s">
        <v>223</v>
      </c>
    </row>
    <row r="21" customFormat="false" ht="15" hidden="false" customHeight="false" outlineLevel="0" collapsed="false">
      <c r="A21" s="1" t="s">
        <v>224</v>
      </c>
      <c r="B21" s="3" t="n">
        <v>0.42</v>
      </c>
      <c r="C21" s="5" t="n">
        <v>4793.88</v>
      </c>
      <c r="D21" s="3" t="n">
        <v>0.95</v>
      </c>
      <c r="K21" s="18" t="s">
        <v>208</v>
      </c>
      <c r="L21" s="1" t="s">
        <v>225</v>
      </c>
      <c r="M21" s="1" t="s">
        <v>226</v>
      </c>
    </row>
    <row r="22" customFormat="false" ht="15" hidden="false" customHeight="false" outlineLevel="0" collapsed="false">
      <c r="A22" s="2" t="s">
        <v>175</v>
      </c>
      <c r="B22" s="3" t="n">
        <v>0.42</v>
      </c>
      <c r="C22" s="5" t="n">
        <v>4793.88</v>
      </c>
      <c r="D22" s="3" t="n">
        <v>0.94</v>
      </c>
      <c r="K22" s="18" t="s">
        <v>208</v>
      </c>
      <c r="L22" s="1" t="s">
        <v>227</v>
      </c>
      <c r="M22" s="1" t="s">
        <v>228</v>
      </c>
    </row>
    <row r="23" customFormat="false" ht="15" hidden="false" customHeight="false" outlineLevel="0" collapsed="false">
      <c r="A23" s="1" t="s">
        <v>229</v>
      </c>
      <c r="B23" s="3" t="n">
        <v>0.41</v>
      </c>
      <c r="C23" s="5" t="n">
        <v>4679.74</v>
      </c>
      <c r="D23" s="3" t="n">
        <v>0.94</v>
      </c>
      <c r="K23" s="18" t="s">
        <v>208</v>
      </c>
      <c r="L23" s="1" t="s">
        <v>230</v>
      </c>
      <c r="M23" s="1" t="s">
        <v>231</v>
      </c>
    </row>
    <row r="24" customFormat="false" ht="15" hidden="false" customHeight="false" outlineLevel="0" collapsed="false">
      <c r="A24" s="1" t="s">
        <v>232</v>
      </c>
      <c r="B24" s="3" t="n">
        <v>0.4</v>
      </c>
      <c r="C24" s="5" t="n">
        <v>4565.6</v>
      </c>
      <c r="D24" s="3" t="n">
        <v>0.96</v>
      </c>
      <c r="K24" s="18" t="s">
        <v>208</v>
      </c>
      <c r="L24" s="1" t="s">
        <v>233</v>
      </c>
      <c r="M24" s="1" t="s">
        <v>234</v>
      </c>
      <c r="O24" s="3"/>
      <c r="Q24" s="3"/>
    </row>
    <row r="25" customFormat="false" ht="15" hidden="false" customHeight="false" outlineLevel="0" collapsed="false">
      <c r="A25" s="1" t="s">
        <v>235</v>
      </c>
      <c r="B25" s="3" t="n">
        <v>0.4</v>
      </c>
      <c r="C25" s="5" t="n">
        <v>4565.6</v>
      </c>
      <c r="D25" s="3" t="n">
        <v>0.94</v>
      </c>
      <c r="K25" s="18" t="s">
        <v>208</v>
      </c>
      <c r="L25" s="1" t="s">
        <v>236</v>
      </c>
      <c r="M25" s="1" t="s">
        <v>237</v>
      </c>
    </row>
    <row r="26" customFormat="false" ht="15" hidden="false" customHeight="false" outlineLevel="0" collapsed="false">
      <c r="A26" s="2" t="s">
        <v>211</v>
      </c>
      <c r="B26" s="3" t="n">
        <v>0.4</v>
      </c>
      <c r="C26" s="5" t="n">
        <v>4565.6</v>
      </c>
      <c r="D26" s="3" t="n">
        <v>0.82</v>
      </c>
      <c r="K26" s="18" t="s">
        <v>208</v>
      </c>
      <c r="L26" s="1" t="s">
        <v>238</v>
      </c>
      <c r="M26" s="1" t="s">
        <v>239</v>
      </c>
    </row>
    <row r="27" customFormat="false" ht="15" hidden="false" customHeight="false" outlineLevel="0" collapsed="false">
      <c r="A27" s="1" t="s">
        <v>240</v>
      </c>
      <c r="B27" s="3" t="n">
        <v>0.39</v>
      </c>
      <c r="C27" s="5" t="n">
        <v>4451.46</v>
      </c>
      <c r="D27" s="3" t="n">
        <v>0.93</v>
      </c>
      <c r="K27" s="18" t="s">
        <v>208</v>
      </c>
      <c r="L27" s="1" t="s">
        <v>241</v>
      </c>
      <c r="M27" s="1" t="s">
        <v>242</v>
      </c>
    </row>
    <row r="28" customFormat="false" ht="15" hidden="false" customHeight="false" outlineLevel="0" collapsed="false">
      <c r="A28" s="1" t="s">
        <v>243</v>
      </c>
      <c r="B28" s="3" t="n">
        <v>0.38</v>
      </c>
      <c r="C28" s="5" t="n">
        <v>4337.32</v>
      </c>
      <c r="D28" s="3" t="n">
        <v>0.95</v>
      </c>
      <c r="K28" s="18" t="s">
        <v>208</v>
      </c>
      <c r="L28" s="1" t="s">
        <v>244</v>
      </c>
      <c r="M28" s="1" t="s">
        <v>245</v>
      </c>
    </row>
    <row r="29" customFormat="false" ht="15" hidden="false" customHeight="false" outlineLevel="0" collapsed="false">
      <c r="A29" s="1" t="s">
        <v>246</v>
      </c>
      <c r="B29" s="3" t="n">
        <v>0.38</v>
      </c>
      <c r="C29" s="5" t="n">
        <v>4337.32</v>
      </c>
      <c r="D29" s="3" t="n">
        <v>0.91</v>
      </c>
      <c r="K29" s="18" t="s">
        <v>208</v>
      </c>
      <c r="L29" s="1" t="s">
        <v>247</v>
      </c>
      <c r="M29" s="1" t="s">
        <v>248</v>
      </c>
    </row>
    <row r="30" customFormat="false" ht="15" hidden="false" customHeight="false" outlineLevel="0" collapsed="false">
      <c r="A30" s="1" t="s">
        <v>249</v>
      </c>
      <c r="B30" s="3" t="n">
        <v>0.37</v>
      </c>
      <c r="C30" s="5" t="n">
        <v>4223.18</v>
      </c>
      <c r="D30" s="3" t="n">
        <v>0.95</v>
      </c>
      <c r="K30" s="18" t="s">
        <v>208</v>
      </c>
      <c r="L30" s="1" t="s">
        <v>250</v>
      </c>
      <c r="M30" s="1" t="s">
        <v>251</v>
      </c>
    </row>
    <row r="31" customFormat="false" ht="15" hidden="false" customHeight="false" outlineLevel="0" collapsed="false">
      <c r="A31" s="1" t="s">
        <v>252</v>
      </c>
      <c r="B31" s="3" t="n">
        <v>0.37</v>
      </c>
      <c r="C31" s="5" t="n">
        <v>4223.18</v>
      </c>
      <c r="D31" s="3" t="n">
        <v>0.93</v>
      </c>
      <c r="K31" s="18" t="s">
        <v>208</v>
      </c>
      <c r="L31" s="1" t="s">
        <v>253</v>
      </c>
      <c r="M31" s="1" t="s">
        <v>254</v>
      </c>
    </row>
    <row r="32" customFormat="false" ht="15" hidden="false" customHeight="false" outlineLevel="0" collapsed="false">
      <c r="A32" s="1" t="s">
        <v>255</v>
      </c>
      <c r="B32" s="3" t="n">
        <v>0.36</v>
      </c>
      <c r="C32" s="5" t="n">
        <v>4109.04</v>
      </c>
      <c r="D32" s="3" t="n">
        <v>0.92</v>
      </c>
      <c r="K32" s="18" t="s">
        <v>208</v>
      </c>
      <c r="L32" s="1" t="s">
        <v>256</v>
      </c>
      <c r="M32" s="1" t="s">
        <v>257</v>
      </c>
    </row>
    <row r="33" customFormat="false" ht="15" hidden="false" customHeight="false" outlineLevel="0" collapsed="false">
      <c r="A33" s="2" t="s">
        <v>189</v>
      </c>
      <c r="B33" s="3" t="n">
        <v>0.35</v>
      </c>
      <c r="C33" s="5" t="n">
        <v>3994.9</v>
      </c>
      <c r="D33" s="3" t="n">
        <v>0.94</v>
      </c>
      <c r="K33" s="18" t="s">
        <v>208</v>
      </c>
      <c r="L33" s="1" t="s">
        <v>258</v>
      </c>
      <c r="M33" s="1" t="s">
        <v>259</v>
      </c>
    </row>
    <row r="34" customFormat="false" ht="15" hidden="false" customHeight="false" outlineLevel="0" collapsed="false">
      <c r="A34" s="2" t="s">
        <v>218</v>
      </c>
      <c r="B34" s="3" t="n">
        <v>0.35</v>
      </c>
      <c r="C34" s="5" t="n">
        <v>3994.9</v>
      </c>
      <c r="D34" s="3" t="n">
        <v>0.94</v>
      </c>
      <c r="K34" s="18" t="s">
        <v>208</v>
      </c>
      <c r="L34" s="1" t="s">
        <v>260</v>
      </c>
      <c r="M34" s="1" t="s">
        <v>261</v>
      </c>
    </row>
    <row r="35" customFormat="false" ht="15" hidden="false" customHeight="false" outlineLevel="0" collapsed="false">
      <c r="A35" s="1" t="s">
        <v>262</v>
      </c>
      <c r="B35" s="3" t="n">
        <v>0.34</v>
      </c>
      <c r="C35" s="5" t="n">
        <v>3880.76</v>
      </c>
      <c r="D35" s="3" t="n">
        <v>0.92</v>
      </c>
      <c r="K35" s="18" t="s">
        <v>208</v>
      </c>
      <c r="L35" s="1" t="s">
        <v>263</v>
      </c>
      <c r="M35" s="1" t="s">
        <v>264</v>
      </c>
    </row>
    <row r="36" customFormat="false" ht="15" hidden="false" customHeight="false" outlineLevel="0" collapsed="false">
      <c r="A36" s="1" t="s">
        <v>265</v>
      </c>
      <c r="B36" s="3" t="n">
        <v>0.33</v>
      </c>
      <c r="C36" s="5" t="n">
        <v>3766.62</v>
      </c>
      <c r="D36" s="3" t="n">
        <v>0.89</v>
      </c>
      <c r="K36" s="18" t="s">
        <v>208</v>
      </c>
      <c r="L36" s="1" t="s">
        <v>266</v>
      </c>
      <c r="M36" s="1" t="s">
        <v>267</v>
      </c>
    </row>
    <row r="37" customFormat="false" ht="15" hidden="false" customHeight="false" outlineLevel="0" collapsed="false">
      <c r="A37" s="1" t="s">
        <v>268</v>
      </c>
      <c r="B37" s="3" t="n">
        <v>0.32</v>
      </c>
      <c r="C37" s="5" t="n">
        <v>3652.48</v>
      </c>
      <c r="D37" s="3" t="n">
        <v>1</v>
      </c>
      <c r="K37" s="18" t="s">
        <v>208</v>
      </c>
      <c r="L37" s="1" t="s">
        <v>269</v>
      </c>
      <c r="M37" s="1" t="s">
        <v>270</v>
      </c>
    </row>
    <row r="38" customFormat="false" ht="15" hidden="false" customHeight="false" outlineLevel="0" collapsed="false">
      <c r="A38" s="1" t="s">
        <v>271</v>
      </c>
      <c r="B38" s="3" t="n">
        <v>0.32</v>
      </c>
      <c r="C38" s="5" t="n">
        <v>3652.48</v>
      </c>
      <c r="D38" s="3" t="n">
        <v>0.94</v>
      </c>
      <c r="K38" s="18" t="s">
        <v>208</v>
      </c>
      <c r="L38" s="1" t="s">
        <v>272</v>
      </c>
      <c r="M38" s="1" t="s">
        <v>273</v>
      </c>
    </row>
    <row r="39" customFormat="false" ht="15" hidden="false" customHeight="false" outlineLevel="0" collapsed="false">
      <c r="A39" s="2" t="s">
        <v>196</v>
      </c>
      <c r="B39" s="3" t="n">
        <v>0.32</v>
      </c>
      <c r="C39" s="5" t="n">
        <v>3652.48</v>
      </c>
      <c r="D39" s="3" t="n">
        <v>0.94</v>
      </c>
    </row>
    <row r="40" customFormat="false" ht="15" hidden="false" customHeight="false" outlineLevel="0" collapsed="false">
      <c r="A40" s="1" t="s">
        <v>143</v>
      </c>
      <c r="B40" s="3" t="n">
        <v>0.32</v>
      </c>
      <c r="C40" s="5" t="n">
        <v>3652.48</v>
      </c>
      <c r="D40" s="3" t="n">
        <v>0.85</v>
      </c>
    </row>
    <row r="41" customFormat="false" ht="15" hidden="false" customHeight="false" outlineLevel="0" collapsed="false">
      <c r="A41" s="1" t="s">
        <v>274</v>
      </c>
      <c r="B41" s="3" t="n">
        <v>0.31</v>
      </c>
      <c r="C41" s="5" t="n">
        <v>3538.34</v>
      </c>
      <c r="D41" s="3" t="n">
        <v>0.93</v>
      </c>
    </row>
    <row r="42" customFormat="false" ht="15" hidden="false" customHeight="false" outlineLevel="0" collapsed="false">
      <c r="A42" s="1" t="s">
        <v>107</v>
      </c>
      <c r="B42" s="3" t="n">
        <v>0.31</v>
      </c>
      <c r="C42" s="5" t="n">
        <v>3538.34</v>
      </c>
      <c r="D42" s="3" t="n">
        <v>0.91</v>
      </c>
    </row>
    <row r="43" customFormat="false" ht="15" hidden="false" customHeight="false" outlineLevel="0" collapsed="false">
      <c r="A43" s="1" t="s">
        <v>275</v>
      </c>
      <c r="B43" s="3" t="n">
        <v>0.31</v>
      </c>
      <c r="C43" s="5" t="n">
        <v>3538.34</v>
      </c>
      <c r="D43" s="3" t="n">
        <v>0.9</v>
      </c>
    </row>
    <row r="44" customFormat="false" ht="15" hidden="false" customHeight="false" outlineLevel="0" collapsed="false">
      <c r="A44" s="1" t="s">
        <v>276</v>
      </c>
      <c r="B44" s="3" t="n">
        <v>0.29</v>
      </c>
      <c r="C44" s="5" t="n">
        <v>3310.06</v>
      </c>
      <c r="D44" s="3" t="n">
        <v>0.95</v>
      </c>
    </row>
    <row r="45" customFormat="false" ht="15" hidden="false" customHeight="false" outlineLevel="0" collapsed="false">
      <c r="A45" s="2" t="s">
        <v>221</v>
      </c>
      <c r="B45" s="3" t="n">
        <v>0.29</v>
      </c>
      <c r="C45" s="5" t="n">
        <v>3310.06</v>
      </c>
      <c r="D45" s="3" t="n">
        <v>0.93</v>
      </c>
    </row>
    <row r="46" customFormat="false" ht="15" hidden="false" customHeight="false" outlineLevel="0" collapsed="false">
      <c r="A46" s="1" t="s">
        <v>277</v>
      </c>
      <c r="B46" s="3" t="n">
        <v>0.29</v>
      </c>
      <c r="C46" s="5" t="n">
        <v>3310.06</v>
      </c>
      <c r="D46" s="3" t="n">
        <v>0.93</v>
      </c>
    </row>
    <row r="47" customFormat="false" ht="15" hidden="false" customHeight="false" outlineLevel="0" collapsed="false">
      <c r="A47" s="1" t="s">
        <v>278</v>
      </c>
      <c r="B47" s="3" t="n">
        <v>0.29</v>
      </c>
      <c r="C47" s="5" t="n">
        <v>3310.06</v>
      </c>
      <c r="D47" s="3" t="n">
        <v>0.91</v>
      </c>
    </row>
    <row r="48" customFormat="false" ht="15" hidden="false" customHeight="false" outlineLevel="0" collapsed="false">
      <c r="A48" s="1" t="s">
        <v>147</v>
      </c>
      <c r="B48" s="3" t="n">
        <v>0.29</v>
      </c>
      <c r="C48" s="5" t="n">
        <v>3310.06</v>
      </c>
      <c r="D48" s="3" t="n">
        <v>0.85</v>
      </c>
    </row>
    <row r="49" customFormat="false" ht="15" hidden="false" customHeight="false" outlineLevel="0" collapsed="false">
      <c r="A49" s="1" t="s">
        <v>279</v>
      </c>
      <c r="B49" s="3" t="n">
        <v>0.28</v>
      </c>
      <c r="C49" s="5" t="n">
        <v>3195.92</v>
      </c>
      <c r="D49" s="3" t="n">
        <v>0.95</v>
      </c>
    </row>
    <row r="50" customFormat="false" ht="15" hidden="false" customHeight="false" outlineLevel="0" collapsed="false">
      <c r="A50" s="1" t="s">
        <v>280</v>
      </c>
      <c r="B50" s="3" t="n">
        <v>0.27</v>
      </c>
      <c r="C50" s="5" t="n">
        <v>3081.78</v>
      </c>
      <c r="D50" s="3" t="n">
        <v>1</v>
      </c>
    </row>
    <row r="51" customFormat="false" ht="15" hidden="false" customHeight="false" outlineLevel="0" collapsed="false">
      <c r="A51" s="1" t="s">
        <v>281</v>
      </c>
      <c r="B51" s="3" t="n">
        <v>0.27</v>
      </c>
      <c r="C51" s="5" t="n">
        <v>3081.78</v>
      </c>
      <c r="D51" s="3" t="n">
        <v>0.96</v>
      </c>
    </row>
    <row r="52" customFormat="false" ht="15" hidden="false" customHeight="false" outlineLevel="0" collapsed="false">
      <c r="A52" s="1" t="s">
        <v>282</v>
      </c>
      <c r="B52" s="3" t="n">
        <v>0.27</v>
      </c>
      <c r="C52" s="5" t="n">
        <v>3081.78</v>
      </c>
      <c r="D52" s="3" t="n">
        <v>0.95</v>
      </c>
    </row>
    <row r="53" customFormat="false" ht="15" hidden="false" customHeight="false" outlineLevel="0" collapsed="false">
      <c r="A53" s="1" t="s">
        <v>283</v>
      </c>
      <c r="B53" s="3" t="n">
        <v>0.27</v>
      </c>
      <c r="C53" s="5" t="n">
        <v>3081.78</v>
      </c>
      <c r="D53" s="3" t="n">
        <v>0.93</v>
      </c>
    </row>
    <row r="54" customFormat="false" ht="15" hidden="false" customHeight="false" outlineLevel="0" collapsed="false">
      <c r="A54" s="1" t="s">
        <v>284</v>
      </c>
      <c r="B54" s="3" t="n">
        <v>0.27</v>
      </c>
      <c r="C54" s="5" t="n">
        <v>3081.78</v>
      </c>
      <c r="D54" s="3" t="n">
        <v>0.93</v>
      </c>
    </row>
    <row r="55" customFormat="false" ht="15" hidden="false" customHeight="false" outlineLevel="0" collapsed="false">
      <c r="A55" s="1" t="s">
        <v>285</v>
      </c>
      <c r="B55" s="3" t="n">
        <v>0.25</v>
      </c>
      <c r="C55" s="5" t="n">
        <v>2853.5</v>
      </c>
      <c r="D55" s="3" t="n">
        <v>1</v>
      </c>
    </row>
    <row r="56" customFormat="false" ht="15" hidden="false" customHeight="false" outlineLevel="0" collapsed="false">
      <c r="A56" s="1" t="s">
        <v>286</v>
      </c>
      <c r="B56" s="3" t="n">
        <v>0.25</v>
      </c>
      <c r="C56" s="5" t="n">
        <v>2853.5</v>
      </c>
      <c r="D56" s="3" t="n">
        <v>1</v>
      </c>
    </row>
    <row r="57" customFormat="false" ht="15" hidden="false" customHeight="false" outlineLevel="0" collapsed="false">
      <c r="A57" s="1" t="s">
        <v>287</v>
      </c>
      <c r="B57" s="3" t="n">
        <v>0.25</v>
      </c>
      <c r="C57" s="5" t="n">
        <v>2853.5</v>
      </c>
      <c r="D57" s="3" t="n">
        <v>0.94</v>
      </c>
    </row>
    <row r="58" customFormat="false" ht="15" hidden="false" customHeight="false" outlineLevel="0" collapsed="false">
      <c r="A58" s="1" t="s">
        <v>288</v>
      </c>
      <c r="B58" s="3" t="n">
        <v>0.25</v>
      </c>
      <c r="C58" s="5" t="n">
        <v>2853.5</v>
      </c>
      <c r="D58" s="3" t="n">
        <v>0.93</v>
      </c>
    </row>
    <row r="59" customFormat="false" ht="15" hidden="false" customHeight="false" outlineLevel="0" collapsed="false">
      <c r="A59" s="1" t="s">
        <v>289</v>
      </c>
      <c r="B59" s="3" t="n">
        <v>0.25</v>
      </c>
      <c r="C59" s="5" t="n">
        <v>2853.5</v>
      </c>
      <c r="D59" s="3" t="n">
        <v>0.93</v>
      </c>
    </row>
    <row r="60" customFormat="false" ht="15" hidden="false" customHeight="false" outlineLevel="0" collapsed="false">
      <c r="A60" s="1" t="s">
        <v>290</v>
      </c>
      <c r="B60" s="3" t="n">
        <v>0.24</v>
      </c>
      <c r="C60" s="5" t="n">
        <v>2739.36</v>
      </c>
      <c r="D60" s="3" t="n">
        <v>0.94</v>
      </c>
    </row>
    <row r="61" customFormat="false" ht="15" hidden="false" customHeight="false" outlineLevel="0" collapsed="false">
      <c r="A61" s="1" t="s">
        <v>291</v>
      </c>
      <c r="B61" s="3" t="n">
        <v>0.24</v>
      </c>
      <c r="C61" s="5" t="n">
        <v>2739.36</v>
      </c>
      <c r="D61" s="3" t="n">
        <v>0.94</v>
      </c>
    </row>
    <row r="62" customFormat="false" ht="15" hidden="false" customHeight="false" outlineLevel="0" collapsed="false">
      <c r="A62" s="1" t="s">
        <v>292</v>
      </c>
      <c r="B62" s="3" t="n">
        <v>0.24</v>
      </c>
      <c r="C62" s="5" t="n">
        <v>2739.36</v>
      </c>
      <c r="D62" s="3" t="n">
        <v>0.94</v>
      </c>
    </row>
    <row r="63" customFormat="false" ht="15" hidden="false" customHeight="false" outlineLevel="0" collapsed="false">
      <c r="A63" s="1" t="s">
        <v>293</v>
      </c>
      <c r="B63" s="3" t="n">
        <v>0.24</v>
      </c>
      <c r="C63" s="5" t="n">
        <v>2739.36</v>
      </c>
      <c r="D63" s="3" t="n">
        <v>0.92</v>
      </c>
    </row>
    <row r="64" customFormat="false" ht="15" hidden="false" customHeight="false" outlineLevel="0" collapsed="false">
      <c r="A64" s="1" t="s">
        <v>294</v>
      </c>
      <c r="B64" s="3" t="n">
        <v>0.23</v>
      </c>
      <c r="C64" s="5" t="n">
        <v>2625.22</v>
      </c>
      <c r="D64" s="3" t="n">
        <v>0.92</v>
      </c>
    </row>
    <row r="65" customFormat="false" ht="15" hidden="false" customHeight="false" outlineLevel="0" collapsed="false">
      <c r="A65" s="1" t="s">
        <v>295</v>
      </c>
      <c r="B65" s="3" t="n">
        <v>0.22</v>
      </c>
      <c r="C65" s="5" t="n">
        <v>2511.08</v>
      </c>
      <c r="D65" s="3" t="n">
        <v>0.94</v>
      </c>
    </row>
    <row r="66" customFormat="false" ht="15" hidden="false" customHeight="false" outlineLevel="0" collapsed="false">
      <c r="A66" s="1" t="s">
        <v>296</v>
      </c>
      <c r="B66" s="3" t="n">
        <v>0.22</v>
      </c>
      <c r="C66" s="5" t="n">
        <v>2511.08</v>
      </c>
      <c r="D66" s="3" t="n">
        <v>0.94</v>
      </c>
    </row>
    <row r="67" customFormat="false" ht="15" hidden="false" customHeight="false" outlineLevel="0" collapsed="false">
      <c r="A67" s="1" t="s">
        <v>297</v>
      </c>
      <c r="B67" s="3" t="n">
        <v>0.22</v>
      </c>
      <c r="C67" s="5" t="n">
        <v>2511.08</v>
      </c>
      <c r="D67" s="3" t="n">
        <v>0.9</v>
      </c>
    </row>
    <row r="68" customFormat="false" ht="15" hidden="false" customHeight="false" outlineLevel="0" collapsed="false">
      <c r="A68" s="1" t="s">
        <v>298</v>
      </c>
      <c r="B68" s="3" t="n">
        <v>0.22</v>
      </c>
      <c r="C68" s="5" t="n">
        <v>2511.08</v>
      </c>
      <c r="D68" s="3" t="n">
        <v>0.9</v>
      </c>
    </row>
    <row r="69" customFormat="false" ht="15" hidden="false" customHeight="false" outlineLevel="0" collapsed="false">
      <c r="A69" s="1" t="s">
        <v>299</v>
      </c>
      <c r="B69" s="3" t="n">
        <v>0.21</v>
      </c>
      <c r="C69" s="5" t="n">
        <v>2396.94</v>
      </c>
      <c r="D69" s="3" t="n">
        <v>0.93</v>
      </c>
    </row>
    <row r="70" customFormat="false" ht="15" hidden="false" customHeight="false" outlineLevel="0" collapsed="false">
      <c r="A70" s="1" t="s">
        <v>300</v>
      </c>
      <c r="B70" s="3" t="n">
        <v>0.21</v>
      </c>
      <c r="C70" s="5" t="n">
        <v>2396.94</v>
      </c>
      <c r="D70" s="3" t="n">
        <v>0.93</v>
      </c>
    </row>
    <row r="71" customFormat="false" ht="15" hidden="false" customHeight="false" outlineLevel="0" collapsed="false">
      <c r="A71" s="1" t="s">
        <v>301</v>
      </c>
      <c r="B71" s="3" t="n">
        <v>0.21</v>
      </c>
      <c r="C71" s="5" t="n">
        <v>2396.94</v>
      </c>
      <c r="D71" s="3" t="n">
        <v>0.93</v>
      </c>
    </row>
    <row r="72" customFormat="false" ht="15" hidden="false" customHeight="false" outlineLevel="0" collapsed="false">
      <c r="A72" s="1" t="s">
        <v>302</v>
      </c>
      <c r="B72" s="3" t="n">
        <v>0.21</v>
      </c>
      <c r="C72" s="5" t="n">
        <v>2396.94</v>
      </c>
      <c r="D72" s="3" t="n">
        <v>0.93</v>
      </c>
    </row>
    <row r="73" customFormat="false" ht="15" hidden="false" customHeight="false" outlineLevel="0" collapsed="false">
      <c r="A73" s="17" t="s">
        <v>198</v>
      </c>
      <c r="B73" s="3" t="n">
        <v>0.21</v>
      </c>
      <c r="C73" s="5" t="n">
        <v>2396.94</v>
      </c>
      <c r="D73" s="3" t="n">
        <v>0.93</v>
      </c>
    </row>
    <row r="74" customFormat="false" ht="15" hidden="false" customHeight="false" outlineLevel="0" collapsed="false">
      <c r="A74" s="1" t="s">
        <v>303</v>
      </c>
      <c r="B74" s="3" t="n">
        <v>0.21</v>
      </c>
      <c r="C74" s="5" t="n">
        <v>2396.94</v>
      </c>
      <c r="D74" s="3" t="n">
        <v>0.93</v>
      </c>
    </row>
    <row r="75" customFormat="false" ht="15" hidden="false" customHeight="false" outlineLevel="0" collapsed="false">
      <c r="A75" s="1" t="s">
        <v>304</v>
      </c>
      <c r="B75" s="3" t="n">
        <v>0.21</v>
      </c>
      <c r="C75" s="5" t="n">
        <v>2396.94</v>
      </c>
      <c r="D75" s="3" t="n">
        <v>0.9</v>
      </c>
    </row>
    <row r="76" customFormat="false" ht="15" hidden="false" customHeight="false" outlineLevel="0" collapsed="false">
      <c r="A76" s="1" t="s">
        <v>305</v>
      </c>
      <c r="B76" s="3" t="n">
        <v>0.2</v>
      </c>
      <c r="C76" s="5" t="n">
        <v>2282.8</v>
      </c>
      <c r="D76" s="3" t="n">
        <v>0.97</v>
      </c>
    </row>
    <row r="77" customFormat="false" ht="15" hidden="false" customHeight="false" outlineLevel="0" collapsed="false">
      <c r="A77" s="1" t="s">
        <v>306</v>
      </c>
      <c r="B77" s="3" t="n">
        <v>0.2</v>
      </c>
      <c r="C77" s="5" t="n">
        <v>2282.8</v>
      </c>
      <c r="D77" s="3" t="n">
        <v>0.95</v>
      </c>
    </row>
    <row r="78" customFormat="false" ht="15" hidden="false" customHeight="false" outlineLevel="0" collapsed="false">
      <c r="A78" s="1" t="s">
        <v>307</v>
      </c>
      <c r="B78" s="3" t="n">
        <v>0.2</v>
      </c>
      <c r="C78" s="5" t="n">
        <v>2282.8</v>
      </c>
      <c r="D78" s="3" t="n">
        <v>0.95</v>
      </c>
    </row>
    <row r="79" customFormat="false" ht="15" hidden="false" customHeight="false" outlineLevel="0" collapsed="false">
      <c r="A79" s="1" t="s">
        <v>308</v>
      </c>
      <c r="B79" s="3" t="n">
        <v>0.2</v>
      </c>
      <c r="C79" s="5" t="n">
        <v>2282.8</v>
      </c>
      <c r="D79" s="3" t="n">
        <v>0.94</v>
      </c>
    </row>
    <row r="80" customFormat="false" ht="15" hidden="false" customHeight="false" outlineLevel="0" collapsed="false">
      <c r="A80" s="1" t="s">
        <v>309</v>
      </c>
      <c r="B80" s="3" t="n">
        <v>0.2</v>
      </c>
      <c r="C80" s="5" t="n">
        <v>2282.8</v>
      </c>
      <c r="D80" s="3" t="n">
        <v>0.94</v>
      </c>
    </row>
    <row r="81" customFormat="false" ht="15" hidden="false" customHeight="false" outlineLevel="0" collapsed="false">
      <c r="A81" s="1" t="s">
        <v>310</v>
      </c>
      <c r="B81" s="3" t="n">
        <v>0.2</v>
      </c>
      <c r="C81" s="5" t="n">
        <v>2282.8</v>
      </c>
      <c r="D81" s="3" t="n">
        <v>0.94</v>
      </c>
    </row>
    <row r="82" customFormat="false" ht="15" hidden="false" customHeight="false" outlineLevel="0" collapsed="false">
      <c r="A82" s="1" t="s">
        <v>311</v>
      </c>
      <c r="B82" s="3" t="n">
        <v>0.2</v>
      </c>
      <c r="C82" s="5" t="n">
        <v>2282.8</v>
      </c>
      <c r="D82" s="3" t="n">
        <v>0.94</v>
      </c>
    </row>
    <row r="83" customFormat="false" ht="15" hidden="false" customHeight="false" outlineLevel="0" collapsed="false">
      <c r="A83" s="1" t="s">
        <v>312</v>
      </c>
      <c r="B83" s="3" t="n">
        <v>0.2</v>
      </c>
      <c r="C83" s="5" t="n">
        <v>2282.8</v>
      </c>
      <c r="D83" s="3" t="n">
        <v>0.93</v>
      </c>
    </row>
    <row r="84" customFormat="false" ht="15" hidden="false" customHeight="false" outlineLevel="0" collapsed="false">
      <c r="A84" s="1" t="s">
        <v>313</v>
      </c>
      <c r="B84" s="3" t="n">
        <v>0.2</v>
      </c>
      <c r="C84" s="5" t="n">
        <v>2282.8</v>
      </c>
      <c r="D84" s="3" t="n">
        <v>0.93</v>
      </c>
    </row>
    <row r="85" customFormat="false" ht="15" hidden="false" customHeight="false" outlineLevel="0" collapsed="false">
      <c r="A85" s="1" t="s">
        <v>314</v>
      </c>
      <c r="B85" s="3" t="n">
        <v>0.2</v>
      </c>
      <c r="C85" s="5" t="n">
        <v>2282.8</v>
      </c>
      <c r="D85" s="3" t="n">
        <v>0.93</v>
      </c>
    </row>
    <row r="86" customFormat="false" ht="15" hidden="false" customHeight="false" outlineLevel="0" collapsed="false">
      <c r="A86" s="1" t="s">
        <v>315</v>
      </c>
      <c r="B86" s="3" t="n">
        <v>0.2</v>
      </c>
      <c r="C86" s="5" t="n">
        <v>2282.8</v>
      </c>
      <c r="D86" s="3" t="n">
        <v>0.93</v>
      </c>
    </row>
    <row r="87" customFormat="false" ht="15" hidden="false" customHeight="false" outlineLevel="0" collapsed="false">
      <c r="A87" s="1" t="s">
        <v>316</v>
      </c>
      <c r="B87" s="3" t="n">
        <v>0.2</v>
      </c>
      <c r="C87" s="5" t="n">
        <v>2282.8</v>
      </c>
      <c r="D87" s="3" t="n">
        <v>0.93</v>
      </c>
    </row>
    <row r="88" customFormat="false" ht="15" hidden="false" customHeight="false" outlineLevel="0" collapsed="false">
      <c r="A88" s="1" t="s">
        <v>317</v>
      </c>
      <c r="B88" s="3" t="n">
        <v>0.2</v>
      </c>
      <c r="C88" s="5" t="n">
        <v>2282.8</v>
      </c>
      <c r="D88" s="3" t="n">
        <v>0.93</v>
      </c>
    </row>
    <row r="89" customFormat="false" ht="15" hidden="false" customHeight="false" outlineLevel="0" collapsed="false">
      <c r="A89" s="1" t="s">
        <v>318</v>
      </c>
      <c r="B89" s="3" t="n">
        <v>0.2</v>
      </c>
      <c r="C89" s="5" t="n">
        <v>2282.8</v>
      </c>
      <c r="D89" s="3" t="n">
        <v>0.93</v>
      </c>
    </row>
    <row r="90" customFormat="false" ht="15" hidden="false" customHeight="false" outlineLevel="0" collapsed="false">
      <c r="A90" s="1" t="s">
        <v>319</v>
      </c>
      <c r="B90" s="3" t="n">
        <v>0.2</v>
      </c>
      <c r="C90" s="5" t="n">
        <v>2282.8</v>
      </c>
      <c r="D90" s="3" t="n">
        <v>0.93</v>
      </c>
    </row>
    <row r="91" customFormat="false" ht="15" hidden="false" customHeight="false" outlineLevel="0" collapsed="false">
      <c r="A91" s="1" t="s">
        <v>320</v>
      </c>
      <c r="B91" s="3" t="n">
        <v>0.2</v>
      </c>
      <c r="C91" s="5" t="n">
        <v>2282.8</v>
      </c>
      <c r="D91" s="3" t="n">
        <v>0.93</v>
      </c>
    </row>
    <row r="92" customFormat="false" ht="15" hidden="false" customHeight="false" outlineLevel="0" collapsed="false">
      <c r="A92" s="1" t="s">
        <v>321</v>
      </c>
      <c r="B92" s="3" t="n">
        <v>0.2</v>
      </c>
      <c r="C92" s="5" t="n">
        <v>2282.8</v>
      </c>
      <c r="D92" s="3" t="n">
        <v>0.93</v>
      </c>
    </row>
    <row r="93" customFormat="false" ht="15" hidden="false" customHeight="false" outlineLevel="0" collapsed="false">
      <c r="A93" s="1" t="s">
        <v>322</v>
      </c>
      <c r="B93" s="3" t="n">
        <v>0.2</v>
      </c>
      <c r="C93" s="5" t="n">
        <v>2282.8</v>
      </c>
      <c r="D93" s="3" t="n">
        <v>0.92</v>
      </c>
    </row>
    <row r="94" customFormat="false" ht="15" hidden="false" customHeight="false" outlineLevel="0" collapsed="false">
      <c r="A94" s="1" t="s">
        <v>323</v>
      </c>
      <c r="B94" s="3" t="n">
        <v>0.2</v>
      </c>
      <c r="C94" s="5" t="n">
        <v>2282.8</v>
      </c>
      <c r="D94" s="3" t="n">
        <v>0.92</v>
      </c>
    </row>
    <row r="95" customFormat="false" ht="15" hidden="false" customHeight="false" outlineLevel="0" collapsed="false">
      <c r="A95" s="1" t="s">
        <v>324</v>
      </c>
      <c r="B95" s="3" t="n">
        <v>0.2</v>
      </c>
      <c r="C95" s="5" t="n">
        <v>2282.8</v>
      </c>
      <c r="D95" s="3" t="n">
        <v>0.92</v>
      </c>
    </row>
    <row r="96" customFormat="false" ht="15" hidden="false" customHeight="false" outlineLevel="0" collapsed="false">
      <c r="A96" s="1" t="s">
        <v>325</v>
      </c>
      <c r="B96" s="3" t="n">
        <v>0.2</v>
      </c>
      <c r="C96" s="5" t="n">
        <v>2282.8</v>
      </c>
      <c r="D96" s="3" t="n">
        <v>0.92</v>
      </c>
    </row>
    <row r="97" customFormat="false" ht="15" hidden="false" customHeight="false" outlineLevel="0" collapsed="false">
      <c r="A97" s="1" t="s">
        <v>326</v>
      </c>
      <c r="B97" s="3" t="n">
        <v>0.2</v>
      </c>
      <c r="C97" s="5" t="n">
        <v>2282.8</v>
      </c>
      <c r="D97" s="3" t="n">
        <v>0.92</v>
      </c>
    </row>
    <row r="98" customFormat="false" ht="15" hidden="false" customHeight="false" outlineLevel="0" collapsed="false">
      <c r="A98" s="1" t="s">
        <v>327</v>
      </c>
      <c r="B98" s="3" t="n">
        <v>0.2</v>
      </c>
      <c r="C98" s="5" t="n">
        <v>2282.8</v>
      </c>
      <c r="D98" s="3" t="n">
        <v>0.92</v>
      </c>
    </row>
    <row r="99" customFormat="false" ht="15" hidden="false" customHeight="false" outlineLevel="0" collapsed="false">
      <c r="A99" s="1" t="s">
        <v>328</v>
      </c>
      <c r="B99" s="3" t="n">
        <v>0.2</v>
      </c>
      <c r="C99" s="5" t="n">
        <v>2282.8</v>
      </c>
      <c r="D99" s="3" t="n">
        <v>0.92</v>
      </c>
    </row>
    <row r="100" customFormat="false" ht="15" hidden="false" customHeight="false" outlineLevel="0" collapsed="false">
      <c r="A100" s="1" t="s">
        <v>329</v>
      </c>
      <c r="B100" s="3" t="n">
        <v>0.2</v>
      </c>
      <c r="C100" s="5" t="n">
        <v>2282.8</v>
      </c>
      <c r="D100" s="3" t="n">
        <v>0.92</v>
      </c>
    </row>
    <row r="101" customFormat="false" ht="15" hidden="false" customHeight="false" outlineLevel="0" collapsed="false">
      <c r="A101" s="1" t="s">
        <v>330</v>
      </c>
      <c r="B101" s="3" t="n">
        <v>0.2</v>
      </c>
      <c r="C101" s="5" t="n">
        <v>2282.8</v>
      </c>
      <c r="D101" s="3" t="n">
        <v>0.92</v>
      </c>
    </row>
    <row r="102" customFormat="false" ht="15" hidden="false" customHeight="false" outlineLevel="0" collapsed="false">
      <c r="A102" s="1" t="s">
        <v>331</v>
      </c>
      <c r="B102" s="3" t="n">
        <v>0.2</v>
      </c>
      <c r="C102" s="5" t="n">
        <v>2282.8</v>
      </c>
      <c r="D102" s="3" t="n">
        <v>0.92</v>
      </c>
    </row>
    <row r="103" customFormat="false" ht="15" hidden="false" customHeight="false" outlineLevel="0" collapsed="false">
      <c r="A103" s="1" t="s">
        <v>332</v>
      </c>
      <c r="B103" s="3" t="n">
        <v>0.2</v>
      </c>
      <c r="C103" s="5" t="n">
        <v>2282.8</v>
      </c>
      <c r="D103" s="3" t="n">
        <v>0.92</v>
      </c>
    </row>
    <row r="104" customFormat="false" ht="15" hidden="false" customHeight="false" outlineLevel="0" collapsed="false">
      <c r="A104" s="1" t="s">
        <v>333</v>
      </c>
      <c r="B104" s="3" t="n">
        <v>0.2</v>
      </c>
      <c r="C104" s="5" t="n">
        <v>2282.8</v>
      </c>
      <c r="D104" s="3" t="n">
        <v>0.92</v>
      </c>
    </row>
    <row r="105" customFormat="false" ht="15" hidden="false" customHeight="false" outlineLevel="0" collapsed="false">
      <c r="A105" s="1" t="s">
        <v>334</v>
      </c>
      <c r="B105" s="3" t="n">
        <v>0.2</v>
      </c>
      <c r="C105" s="5" t="n">
        <v>2282.8</v>
      </c>
      <c r="D105" s="3" t="n">
        <v>0.92</v>
      </c>
    </row>
    <row r="106" customFormat="false" ht="15" hidden="false" customHeight="false" outlineLevel="0" collapsed="false">
      <c r="A106" s="1" t="s">
        <v>335</v>
      </c>
      <c r="B106" s="3" t="n">
        <v>0.2</v>
      </c>
      <c r="C106" s="5" t="n">
        <v>2282.8</v>
      </c>
      <c r="D106" s="3" t="n">
        <v>0.92</v>
      </c>
    </row>
    <row r="107" customFormat="false" ht="15" hidden="false" customHeight="false" outlineLevel="0" collapsed="false">
      <c r="A107" s="1" t="s">
        <v>336</v>
      </c>
      <c r="B107" s="3" t="n">
        <v>0.2</v>
      </c>
      <c r="C107" s="5" t="n">
        <v>2282.8</v>
      </c>
      <c r="D107" s="3" t="n">
        <v>0.92</v>
      </c>
    </row>
    <row r="108" customFormat="false" ht="15" hidden="false" customHeight="false" outlineLevel="0" collapsed="false">
      <c r="A108" s="1" t="s">
        <v>337</v>
      </c>
      <c r="B108" s="3" t="n">
        <v>0.2</v>
      </c>
      <c r="C108" s="5" t="n">
        <v>2282.8</v>
      </c>
      <c r="D108" s="3" t="n">
        <v>0.92</v>
      </c>
    </row>
    <row r="109" customFormat="false" ht="15" hidden="false" customHeight="false" outlineLevel="0" collapsed="false">
      <c r="A109" s="1" t="s">
        <v>338</v>
      </c>
      <c r="B109" s="3" t="n">
        <v>0.2</v>
      </c>
      <c r="C109" s="5" t="n">
        <v>2282.8</v>
      </c>
      <c r="D109" s="3" t="n">
        <v>0.92</v>
      </c>
    </row>
    <row r="110" customFormat="false" ht="15" hidden="false" customHeight="false" outlineLevel="0" collapsed="false">
      <c r="A110" s="1" t="s">
        <v>339</v>
      </c>
      <c r="B110" s="3" t="n">
        <v>0.2</v>
      </c>
      <c r="C110" s="5" t="n">
        <v>2282.8</v>
      </c>
      <c r="D110" s="3" t="n">
        <v>0.92</v>
      </c>
    </row>
    <row r="111" customFormat="false" ht="15" hidden="false" customHeight="false" outlineLevel="0" collapsed="false">
      <c r="A111" s="1" t="s">
        <v>340</v>
      </c>
      <c r="B111" s="3" t="n">
        <v>0.2</v>
      </c>
      <c r="C111" s="5" t="n">
        <v>2282.8</v>
      </c>
      <c r="D111" s="3" t="n">
        <v>0.92</v>
      </c>
    </row>
    <row r="112" customFormat="false" ht="15" hidden="false" customHeight="false" outlineLevel="0" collapsed="false">
      <c r="A112" s="1" t="s">
        <v>341</v>
      </c>
      <c r="B112" s="3" t="n">
        <v>0.2</v>
      </c>
      <c r="C112" s="5" t="n">
        <v>2282.8</v>
      </c>
      <c r="D112" s="3" t="n">
        <v>0.92</v>
      </c>
    </row>
    <row r="113" customFormat="false" ht="15" hidden="false" customHeight="false" outlineLevel="0" collapsed="false">
      <c r="A113" s="1" t="s">
        <v>342</v>
      </c>
      <c r="B113" s="3" t="n">
        <v>0.2</v>
      </c>
      <c r="C113" s="5" t="n">
        <v>2282.8</v>
      </c>
      <c r="D113" s="3" t="n">
        <v>0.92</v>
      </c>
    </row>
    <row r="114" customFormat="false" ht="15" hidden="false" customHeight="false" outlineLevel="0" collapsed="false">
      <c r="A114" s="1" t="s">
        <v>343</v>
      </c>
      <c r="B114" s="3" t="n">
        <v>0.2</v>
      </c>
      <c r="C114" s="5" t="n">
        <v>2282.8</v>
      </c>
      <c r="D114" s="3" t="n">
        <v>0.92</v>
      </c>
    </row>
    <row r="115" customFormat="false" ht="15" hidden="false" customHeight="false" outlineLevel="0" collapsed="false">
      <c r="A115" s="1" t="s">
        <v>344</v>
      </c>
      <c r="B115" s="3" t="n">
        <v>0.2</v>
      </c>
      <c r="C115" s="5" t="n">
        <v>2282.8</v>
      </c>
      <c r="D115" s="3" t="n">
        <v>0.92</v>
      </c>
    </row>
    <row r="116" customFormat="false" ht="15" hidden="false" customHeight="false" outlineLevel="0" collapsed="false">
      <c r="A116" s="1" t="s">
        <v>345</v>
      </c>
      <c r="B116" s="3" t="n">
        <v>0.2</v>
      </c>
      <c r="C116" s="5" t="n">
        <v>2282.8</v>
      </c>
      <c r="D116" s="3" t="n">
        <v>0.92</v>
      </c>
    </row>
    <row r="117" customFormat="false" ht="15" hidden="false" customHeight="false" outlineLevel="0" collapsed="false">
      <c r="A117" s="18" t="s">
        <v>208</v>
      </c>
      <c r="B117" s="3" t="n">
        <v>0.2</v>
      </c>
      <c r="C117" s="5" t="n">
        <v>2282.8</v>
      </c>
      <c r="D117" s="3" t="n">
        <v>0.92</v>
      </c>
    </row>
    <row r="118" customFormat="false" ht="15" hidden="false" customHeight="false" outlineLevel="0" collapsed="false">
      <c r="A118" s="1" t="s">
        <v>346</v>
      </c>
      <c r="B118" s="3" t="n">
        <v>0.2</v>
      </c>
      <c r="C118" s="5" t="n">
        <v>2282.8</v>
      </c>
      <c r="D118" s="3" t="n">
        <v>0.91</v>
      </c>
    </row>
    <row r="119" customFormat="false" ht="15" hidden="false" customHeight="false" outlineLevel="0" collapsed="false">
      <c r="A119" s="1" t="s">
        <v>347</v>
      </c>
      <c r="B119" s="3" t="n">
        <v>0.2</v>
      </c>
      <c r="C119" s="5" t="n">
        <v>2282.8</v>
      </c>
      <c r="D119" s="3" t="n">
        <v>0.91</v>
      </c>
    </row>
    <row r="120" customFormat="false" ht="15" hidden="false" customHeight="false" outlineLevel="0" collapsed="false">
      <c r="A120" s="1" t="s">
        <v>348</v>
      </c>
      <c r="B120" s="3" t="n">
        <v>0.2</v>
      </c>
      <c r="C120" s="5" t="n">
        <v>2282.8</v>
      </c>
      <c r="D120" s="3" t="n">
        <v>0.91</v>
      </c>
    </row>
    <row r="121" customFormat="false" ht="15" hidden="false" customHeight="false" outlineLevel="0" collapsed="false">
      <c r="A121" s="1" t="s">
        <v>349</v>
      </c>
      <c r="B121" s="3" t="n">
        <v>0.2</v>
      </c>
      <c r="C121" s="5" t="n">
        <v>2282.8</v>
      </c>
      <c r="D121" s="3" t="n">
        <v>0.91</v>
      </c>
    </row>
    <row r="122" customFormat="false" ht="15" hidden="false" customHeight="false" outlineLevel="0" collapsed="false">
      <c r="A122" s="1" t="s">
        <v>350</v>
      </c>
      <c r="B122" s="3" t="n">
        <v>0.2</v>
      </c>
      <c r="C122" s="5" t="n">
        <v>2282.8</v>
      </c>
      <c r="D122" s="3" t="n">
        <v>0.91</v>
      </c>
    </row>
    <row r="123" customFormat="false" ht="15" hidden="false" customHeight="false" outlineLevel="0" collapsed="false">
      <c r="A123" s="1" t="s">
        <v>351</v>
      </c>
      <c r="B123" s="3" t="n">
        <v>0.2</v>
      </c>
      <c r="C123" s="5" t="n">
        <v>2282.8</v>
      </c>
      <c r="D123" s="3" t="n">
        <v>0.91</v>
      </c>
    </row>
    <row r="124" customFormat="false" ht="15" hidden="false" customHeight="false" outlineLevel="0" collapsed="false">
      <c r="B124" s="3"/>
      <c r="D124" s="3"/>
    </row>
    <row r="125" customFormat="false" ht="15" hidden="false" customHeight="false" outlineLevel="0" collapsed="false">
      <c r="B125" s="3"/>
      <c r="D125" s="3"/>
    </row>
    <row r="126" customFormat="false" ht="15" hidden="false" customHeight="false" outlineLevel="0" collapsed="false">
      <c r="B126" s="3"/>
      <c r="D126" s="3"/>
    </row>
    <row r="127" customFormat="false" ht="15" hidden="false" customHeight="false" outlineLevel="0" collapsed="false">
      <c r="B127" s="3"/>
      <c r="D127" s="3"/>
    </row>
    <row r="128" customFormat="false" ht="15" hidden="false" customHeight="false" outlineLevel="0" collapsed="false">
      <c r="B128" s="3"/>
      <c r="D128" s="3"/>
    </row>
    <row r="129" customFormat="false" ht="15" hidden="false" customHeight="false" outlineLevel="0" collapsed="false">
      <c r="B129" s="3"/>
      <c r="D129" s="3"/>
    </row>
    <row r="130" customFormat="false" ht="15" hidden="false" customHeight="false" outlineLevel="0" collapsed="false">
      <c r="B130" s="3"/>
      <c r="D130" s="3"/>
    </row>
    <row r="131" customFormat="false" ht="15" hidden="false" customHeight="false" outlineLevel="0" collapsed="false">
      <c r="B131" s="3"/>
      <c r="D131" s="3"/>
    </row>
    <row r="132" customFormat="false" ht="15" hidden="false" customHeight="false" outlineLevel="0" collapsed="false">
      <c r="B132" s="3"/>
      <c r="D132" s="3"/>
    </row>
    <row r="133" customFormat="false" ht="15" hidden="false" customHeight="false" outlineLevel="0" collapsed="false">
      <c r="B133" s="3"/>
      <c r="D133" s="3"/>
    </row>
    <row r="134" customFormat="false" ht="15" hidden="false" customHeight="false" outlineLevel="0" collapsed="false">
      <c r="B134" s="3"/>
      <c r="D134" s="3"/>
    </row>
    <row r="135" customFormat="false" ht="15" hidden="false" customHeight="false" outlineLevel="0" collapsed="false">
      <c r="B135" s="3"/>
      <c r="D135" s="3"/>
    </row>
    <row r="136" customFormat="false" ht="15" hidden="false" customHeight="false" outlineLevel="0" collapsed="false">
      <c r="B136" s="3"/>
      <c r="D136" s="3"/>
    </row>
    <row r="137" customFormat="false" ht="15" hidden="false" customHeight="false" outlineLevel="0" collapsed="false">
      <c r="B137" s="3"/>
      <c r="D137" s="3"/>
    </row>
    <row r="138" customFormat="false" ht="15" hidden="false" customHeight="false" outlineLevel="0" collapsed="false">
      <c r="B138" s="3"/>
      <c r="D138" s="3"/>
    </row>
    <row r="139" customFormat="false" ht="15" hidden="false" customHeight="false" outlineLevel="0" collapsed="false">
      <c r="B139" s="3"/>
      <c r="D139" s="3"/>
    </row>
    <row r="140" customFormat="false" ht="15" hidden="false" customHeight="false" outlineLevel="0" collapsed="false">
      <c r="B140" s="3"/>
      <c r="D140" s="3"/>
    </row>
    <row r="141" customFormat="false" ht="15" hidden="false" customHeight="false" outlineLevel="0" collapsed="false">
      <c r="B141" s="3"/>
      <c r="D141" s="3"/>
    </row>
    <row r="142" customFormat="false" ht="15" hidden="false" customHeight="false" outlineLevel="0" collapsed="false">
      <c r="B142" s="3"/>
      <c r="D142" s="3"/>
    </row>
    <row r="143" customFormat="false" ht="15" hidden="false" customHeight="false" outlineLevel="0" collapsed="false">
      <c r="B143" s="3"/>
      <c r="D143" s="3"/>
    </row>
    <row r="144" customFormat="false" ht="15" hidden="false" customHeight="false" outlineLevel="0" collapsed="false">
      <c r="B144" s="3"/>
      <c r="D144" s="3"/>
    </row>
    <row r="145" customFormat="false" ht="15" hidden="false" customHeight="false" outlineLevel="0" collapsed="false">
      <c r="B145" s="3"/>
      <c r="D145" s="3"/>
    </row>
    <row r="146" customFormat="false" ht="15" hidden="false" customHeight="false" outlineLevel="0" collapsed="false">
      <c r="B146" s="3"/>
      <c r="D146" s="3"/>
    </row>
    <row r="147" customFormat="false" ht="15" hidden="false" customHeight="false" outlineLevel="0" collapsed="false">
      <c r="B147" s="3"/>
      <c r="D147" s="3"/>
    </row>
    <row r="148" customFormat="false" ht="15" hidden="false" customHeight="false" outlineLevel="0" collapsed="false">
      <c r="B148" s="3"/>
      <c r="D148" s="3"/>
    </row>
    <row r="149" customFormat="false" ht="15" hidden="false" customHeight="false" outlineLevel="0" collapsed="false">
      <c r="B149" s="3"/>
      <c r="D149" s="3"/>
    </row>
    <row r="150" customFormat="false" ht="15" hidden="false" customHeight="false" outlineLevel="0" collapsed="false">
      <c r="B150" s="3"/>
      <c r="D150" s="3"/>
    </row>
    <row r="151" customFormat="false" ht="15" hidden="false" customHeight="false" outlineLevel="0" collapsed="false">
      <c r="B151" s="3"/>
      <c r="D151" s="3"/>
    </row>
    <row r="152" customFormat="false" ht="15" hidden="false" customHeight="false" outlineLevel="0" collapsed="false">
      <c r="B152" s="3"/>
      <c r="D152" s="3"/>
    </row>
    <row r="391" customFormat="false" ht="15" hidden="false" customHeight="false" outlineLevel="0" collapsed="false">
      <c r="B391" s="1" t="n">
        <v>2466</v>
      </c>
      <c r="C391" s="1" t="n">
        <v>3161</v>
      </c>
      <c r="D391" s="3" t="n">
        <v>0.17</v>
      </c>
      <c r="E391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7" min="7" style="1" width="11.56"/>
    <col collapsed="false" customWidth="true" hidden="false" outlineLevel="0" max="11" min="11" style="1" width="26.56"/>
    <col collapsed="false" customWidth="true" hidden="false" outlineLevel="0" max="12" min="12" style="1" width="11.13"/>
  </cols>
  <sheetData>
    <row r="1" customFormat="false" ht="1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F1" s="1" t="s">
        <v>8</v>
      </c>
      <c r="G1" s="1" t="s">
        <v>9</v>
      </c>
      <c r="K1" s="1" t="s">
        <v>88</v>
      </c>
      <c r="L1" s="1" t="s">
        <v>165</v>
      </c>
    </row>
    <row r="2" customFormat="false" ht="15.75" hidden="false" customHeight="false" outlineLevel="0" collapsed="false">
      <c r="A2" s="2" t="s">
        <v>352</v>
      </c>
      <c r="B2" s="3" t="n">
        <v>1</v>
      </c>
      <c r="C2" s="19" t="n">
        <v>24729</v>
      </c>
      <c r="D2" s="3" t="n">
        <v>1</v>
      </c>
      <c r="G2" s="1" t="s">
        <v>4</v>
      </c>
      <c r="H2" s="1" t="s">
        <v>5</v>
      </c>
      <c r="I2" s="1" t="s">
        <v>7</v>
      </c>
      <c r="K2" s="20" t="s">
        <v>353</v>
      </c>
      <c r="L2" s="4" t="s">
        <v>354</v>
      </c>
      <c r="M2" s="1" t="s">
        <v>355</v>
      </c>
    </row>
    <row r="3" customFormat="false" ht="15" hidden="false" customHeight="false" outlineLevel="0" collapsed="false">
      <c r="A3" s="2" t="s">
        <v>356</v>
      </c>
      <c r="B3" s="3" t="n">
        <v>0.79</v>
      </c>
      <c r="C3" s="5" t="n">
        <v>19535.91</v>
      </c>
      <c r="D3" s="3" t="n">
        <v>0.98</v>
      </c>
      <c r="G3" s="2" t="s">
        <v>357</v>
      </c>
      <c r="H3" s="3" t="n">
        <v>1</v>
      </c>
      <c r="I3" s="3" t="n">
        <v>0.91</v>
      </c>
    </row>
    <row r="4" customFormat="false" ht="15" hidden="false" customHeight="false" outlineLevel="0" collapsed="false">
      <c r="A4" s="2" t="s">
        <v>358</v>
      </c>
      <c r="B4" s="3" t="n">
        <v>0.64</v>
      </c>
      <c r="C4" s="5" t="n">
        <v>15826.56</v>
      </c>
      <c r="D4" s="3" t="n">
        <v>0.94</v>
      </c>
      <c r="G4" s="2" t="s">
        <v>359</v>
      </c>
      <c r="H4" s="3" t="n">
        <v>1</v>
      </c>
      <c r="I4" s="3" t="n">
        <v>0.92</v>
      </c>
      <c r="L4" s="1" t="s">
        <v>360</v>
      </c>
    </row>
    <row r="5" customFormat="false" ht="15.75" hidden="false" customHeight="false" outlineLevel="0" collapsed="false">
      <c r="A5" s="2" t="s">
        <v>361</v>
      </c>
      <c r="B5" s="3" t="n">
        <v>0.48</v>
      </c>
      <c r="C5" s="5" t="n">
        <v>11869.92</v>
      </c>
      <c r="D5" s="3" t="n">
        <v>0.98</v>
      </c>
      <c r="G5" s="2" t="s">
        <v>362</v>
      </c>
      <c r="H5" s="3" t="n">
        <v>1</v>
      </c>
      <c r="I5" s="3" t="n">
        <v>0.93</v>
      </c>
      <c r="K5" s="21" t="s">
        <v>363</v>
      </c>
      <c r="L5" s="12" t="s">
        <v>364</v>
      </c>
      <c r="M5" s="4" t="s">
        <v>365</v>
      </c>
    </row>
    <row r="6" customFormat="false" ht="15" hidden="false" customHeight="false" outlineLevel="0" collapsed="false">
      <c r="A6" s="2" t="s">
        <v>366</v>
      </c>
      <c r="B6" s="3" t="n">
        <v>0.39</v>
      </c>
      <c r="C6" s="5" t="n">
        <v>9644.31</v>
      </c>
      <c r="D6" s="3" t="n">
        <v>0.91</v>
      </c>
      <c r="G6" s="2" t="s">
        <v>367</v>
      </c>
      <c r="H6" s="3" t="n">
        <v>1</v>
      </c>
      <c r="I6" s="3" t="n">
        <v>0.93</v>
      </c>
      <c r="K6" s="21" t="s">
        <v>363</v>
      </c>
      <c r="L6" s="1" t="s">
        <v>368</v>
      </c>
      <c r="M6" s="1" t="s">
        <v>365</v>
      </c>
    </row>
    <row r="7" customFormat="false" ht="15" hidden="false" customHeight="false" outlineLevel="0" collapsed="false">
      <c r="A7" s="2" t="s">
        <v>369</v>
      </c>
      <c r="B7" s="3" t="n">
        <v>0.39</v>
      </c>
      <c r="C7" s="5" t="n">
        <v>9644.31</v>
      </c>
      <c r="D7" s="3" t="n">
        <v>0.96</v>
      </c>
      <c r="G7" s="2" t="s">
        <v>366</v>
      </c>
      <c r="H7" s="3" t="n">
        <v>1</v>
      </c>
      <c r="I7" s="3" t="n">
        <v>0.93</v>
      </c>
      <c r="K7" s="21" t="s">
        <v>363</v>
      </c>
      <c r="L7" s="1" t="s">
        <v>370</v>
      </c>
      <c r="M7" s="1" t="s">
        <v>365</v>
      </c>
    </row>
    <row r="8" customFormat="false" ht="15" hidden="false" customHeight="false" outlineLevel="0" collapsed="false">
      <c r="A8" s="2" t="s">
        <v>362</v>
      </c>
      <c r="B8" s="3" t="n">
        <v>0.38</v>
      </c>
      <c r="C8" s="5" t="n">
        <v>9397.02</v>
      </c>
      <c r="D8" s="3" t="n">
        <v>0.93</v>
      </c>
      <c r="G8" s="2" t="s">
        <v>358</v>
      </c>
      <c r="H8" s="3" t="n">
        <v>1</v>
      </c>
      <c r="I8" s="3" t="n">
        <v>0.94</v>
      </c>
    </row>
    <row r="9" customFormat="false" ht="15" hidden="false" customHeight="false" outlineLevel="0" collapsed="false">
      <c r="A9" s="2" t="s">
        <v>371</v>
      </c>
      <c r="B9" s="3" t="n">
        <v>0.33</v>
      </c>
      <c r="C9" s="5" t="n">
        <v>8160.57</v>
      </c>
      <c r="D9" s="3" t="n">
        <v>0.94</v>
      </c>
      <c r="G9" s="2" t="s">
        <v>372</v>
      </c>
      <c r="H9" s="3" t="n">
        <v>1</v>
      </c>
      <c r="I9" s="3" t="n">
        <v>0.94</v>
      </c>
    </row>
    <row r="10" customFormat="false" ht="15" hidden="false" customHeight="false" outlineLevel="0" collapsed="false">
      <c r="A10" s="12" t="s">
        <v>373</v>
      </c>
      <c r="B10" s="3" t="n">
        <v>0.32</v>
      </c>
      <c r="C10" s="5" t="n">
        <v>7913.28</v>
      </c>
      <c r="D10" s="3" t="n">
        <v>0.93</v>
      </c>
      <c r="G10" s="2" t="s">
        <v>369</v>
      </c>
      <c r="H10" s="3" t="n">
        <v>1</v>
      </c>
      <c r="I10" s="3" t="n">
        <v>0.94</v>
      </c>
    </row>
    <row r="11" customFormat="false" ht="15" hidden="false" customHeight="false" outlineLevel="0" collapsed="false">
      <c r="A11" s="1" t="s">
        <v>374</v>
      </c>
      <c r="B11" s="3" t="n">
        <v>0.31</v>
      </c>
      <c r="C11" s="5" t="n">
        <v>7665.99</v>
      </c>
      <c r="D11" s="3" t="n">
        <v>0.87</v>
      </c>
      <c r="G11" s="2" t="s">
        <v>375</v>
      </c>
      <c r="H11" s="3" t="n">
        <v>1</v>
      </c>
      <c r="I11" s="3" t="n">
        <v>0.94</v>
      </c>
    </row>
    <row r="12" customFormat="false" ht="15" hidden="false" customHeight="false" outlineLevel="0" collapsed="false">
      <c r="A12" s="2" t="s">
        <v>376</v>
      </c>
      <c r="B12" s="3" t="n">
        <v>0.31</v>
      </c>
      <c r="C12" s="5" t="n">
        <v>7665.99</v>
      </c>
      <c r="D12" s="3" t="n">
        <v>0.93</v>
      </c>
      <c r="G12" s="20" t="s">
        <v>356</v>
      </c>
      <c r="H12" s="3" t="n">
        <v>1</v>
      </c>
      <c r="I12" s="3" t="n">
        <v>0.96</v>
      </c>
    </row>
    <row r="13" customFormat="false" ht="15" hidden="false" customHeight="false" outlineLevel="0" collapsed="false">
      <c r="A13" s="2" t="s">
        <v>372</v>
      </c>
      <c r="B13" s="3" t="n">
        <v>0.31</v>
      </c>
      <c r="C13" s="5" t="n">
        <v>7665.99</v>
      </c>
      <c r="D13" s="3" t="n">
        <v>0.94</v>
      </c>
      <c r="F13" s="1" t="n">
        <v>1</v>
      </c>
      <c r="G13" s="20" t="s">
        <v>361</v>
      </c>
      <c r="H13" s="3" t="n">
        <v>1</v>
      </c>
      <c r="I13" s="3" t="n">
        <v>0.99</v>
      </c>
    </row>
    <row r="14" customFormat="false" ht="15" hidden="false" customHeight="false" outlineLevel="0" collapsed="false">
      <c r="A14" s="2" t="s">
        <v>375</v>
      </c>
      <c r="B14" s="3" t="n">
        <v>0.31</v>
      </c>
      <c r="C14" s="5" t="n">
        <v>7665.99</v>
      </c>
      <c r="D14" s="3" t="n">
        <v>0.94</v>
      </c>
      <c r="F14" s="1" t="n">
        <v>1</v>
      </c>
      <c r="G14" s="20" t="s">
        <v>352</v>
      </c>
      <c r="H14" s="3" t="n">
        <v>1</v>
      </c>
      <c r="I14" s="3" t="n">
        <v>1</v>
      </c>
    </row>
    <row r="15" customFormat="false" ht="15" hidden="false" customHeight="false" outlineLevel="0" collapsed="false">
      <c r="A15" s="1" t="s">
        <v>377</v>
      </c>
      <c r="B15" s="3" t="n">
        <v>0.28</v>
      </c>
      <c r="C15" s="5" t="n">
        <v>6924.12</v>
      </c>
      <c r="D15" s="3" t="n">
        <v>0.99</v>
      </c>
      <c r="G15" s="2" t="s">
        <v>371</v>
      </c>
      <c r="H15" s="3" t="n">
        <v>0.98</v>
      </c>
      <c r="I15" s="3" t="n">
        <v>0.92</v>
      </c>
    </row>
    <row r="16" customFormat="false" ht="15" hidden="false" customHeight="false" outlineLevel="0" collapsed="false">
      <c r="A16" s="2" t="s">
        <v>357</v>
      </c>
      <c r="B16" s="3" t="n">
        <v>0.26</v>
      </c>
      <c r="C16" s="5" t="n">
        <v>6429.54</v>
      </c>
      <c r="D16" s="3" t="n">
        <v>0.92</v>
      </c>
      <c r="G16" s="2" t="s">
        <v>378</v>
      </c>
      <c r="H16" s="3" t="n">
        <v>0.92</v>
      </c>
      <c r="I16" s="3" t="n">
        <v>0.91</v>
      </c>
    </row>
    <row r="17" customFormat="false" ht="15" hidden="false" customHeight="false" outlineLevel="0" collapsed="false">
      <c r="A17" s="1" t="s">
        <v>379</v>
      </c>
      <c r="B17" s="3" t="n">
        <v>0.24</v>
      </c>
      <c r="C17" s="5" t="n">
        <v>5934.96</v>
      </c>
      <c r="D17" s="3" t="n">
        <v>0.92</v>
      </c>
    </row>
    <row r="18" customFormat="false" ht="15" hidden="false" customHeight="false" outlineLevel="0" collapsed="false">
      <c r="A18" s="1" t="s">
        <v>380</v>
      </c>
      <c r="B18" s="3" t="n">
        <v>0.24</v>
      </c>
      <c r="C18" s="5" t="n">
        <v>5934.96</v>
      </c>
      <c r="D18" s="3" t="n">
        <v>0.97</v>
      </c>
    </row>
    <row r="19" customFormat="false" ht="15" hidden="false" customHeight="false" outlineLevel="0" collapsed="false">
      <c r="A19" s="12" t="s">
        <v>381</v>
      </c>
      <c r="B19" s="3" t="n">
        <v>0.22</v>
      </c>
      <c r="C19" s="5" t="n">
        <v>5440.38</v>
      </c>
      <c r="D19" s="3" t="n">
        <v>0.9</v>
      </c>
    </row>
    <row r="20" customFormat="false" ht="15" hidden="false" customHeight="false" outlineLevel="0" collapsed="false">
      <c r="A20" s="2" t="s">
        <v>367</v>
      </c>
      <c r="B20" s="3" t="n">
        <v>0.22</v>
      </c>
      <c r="C20" s="5" t="n">
        <v>5440.38</v>
      </c>
      <c r="D20" s="3" t="n">
        <v>0.91</v>
      </c>
    </row>
    <row r="21" customFormat="false" ht="15" hidden="false" customHeight="false" outlineLevel="0" collapsed="false">
      <c r="A21" s="2" t="s">
        <v>359</v>
      </c>
      <c r="B21" s="3" t="n">
        <v>0.22</v>
      </c>
      <c r="C21" s="5" t="n">
        <v>5440.38</v>
      </c>
      <c r="D21" s="3" t="n">
        <v>0.91</v>
      </c>
    </row>
    <row r="22" customFormat="false" ht="15" hidden="false" customHeight="false" outlineLevel="0" collapsed="false">
      <c r="A22" s="1" t="s">
        <v>382</v>
      </c>
      <c r="B22" s="3" t="n">
        <v>0.21</v>
      </c>
      <c r="C22" s="5" t="n">
        <v>5193.09</v>
      </c>
      <c r="D22" s="3" t="n">
        <v>0.98</v>
      </c>
    </row>
    <row r="23" customFormat="false" ht="15" hidden="false" customHeight="false" outlineLevel="0" collapsed="false">
      <c r="B23" s="3"/>
      <c r="C23" s="3"/>
    </row>
    <row r="24" customFormat="false" ht="15" hidden="false" customHeight="false" outlineLevel="0" collapsed="false">
      <c r="B24" s="3"/>
      <c r="C24" s="3"/>
    </row>
    <row r="25" customFormat="false" ht="15" hidden="false" customHeight="false" outlineLevel="0" collapsed="false">
      <c r="B25" s="3"/>
      <c r="C2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1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7" min="7" style="1" width="23.99"/>
    <col collapsed="false" customWidth="true" hidden="false" outlineLevel="0" max="10" min="10" style="1" width="12.28"/>
  </cols>
  <sheetData>
    <row r="1" customFormat="false" ht="15.7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G1" s="1" t="s">
        <v>9</v>
      </c>
      <c r="K1" s="4" t="s">
        <v>10</v>
      </c>
    </row>
    <row r="2" customFormat="false" ht="15" hidden="false" customHeight="false" outlineLevel="0" collapsed="false">
      <c r="A2" s="2" t="s">
        <v>383</v>
      </c>
      <c r="B2" s="3" t="n">
        <v>1</v>
      </c>
      <c r="C2" s="5" t="n">
        <v>13824</v>
      </c>
      <c r="D2" s="3" t="n">
        <v>1</v>
      </c>
      <c r="F2" s="1" t="s">
        <v>8</v>
      </c>
      <c r="G2" s="1" t="s">
        <v>4</v>
      </c>
      <c r="H2" s="1" t="s">
        <v>5</v>
      </c>
      <c r="I2" s="1" t="s">
        <v>7</v>
      </c>
    </row>
    <row r="3" customFormat="false" ht="15" hidden="false" customHeight="false" outlineLevel="0" collapsed="false">
      <c r="A3" s="2" t="s">
        <v>384</v>
      </c>
      <c r="B3" s="3" t="n">
        <v>0.86</v>
      </c>
      <c r="C3" s="5" t="n">
        <v>11888.64</v>
      </c>
      <c r="D3" s="3" t="n">
        <v>0.95</v>
      </c>
      <c r="G3" s="2" t="s">
        <v>383</v>
      </c>
      <c r="H3" s="3" t="n">
        <v>1</v>
      </c>
      <c r="I3" s="3" t="n">
        <v>1</v>
      </c>
    </row>
    <row r="4" customFormat="false" ht="15" hidden="false" customHeight="false" outlineLevel="0" collapsed="false">
      <c r="A4" s="2" t="s">
        <v>385</v>
      </c>
      <c r="B4" s="3" t="n">
        <v>0.83</v>
      </c>
      <c r="C4" s="5" t="n">
        <v>11473.92</v>
      </c>
      <c r="D4" s="3" t="n">
        <v>0.97</v>
      </c>
      <c r="G4" s="2" t="s">
        <v>385</v>
      </c>
      <c r="H4" s="3" t="n">
        <v>1</v>
      </c>
      <c r="I4" s="3" t="n">
        <v>0.98</v>
      </c>
    </row>
    <row r="5" customFormat="false" ht="15" hidden="false" customHeight="false" outlineLevel="0" collapsed="false">
      <c r="A5" s="2" t="s">
        <v>386</v>
      </c>
      <c r="B5" s="3" t="n">
        <v>0.64</v>
      </c>
      <c r="C5" s="5" t="n">
        <v>8847.36</v>
      </c>
      <c r="D5" s="3" t="n">
        <v>0.97</v>
      </c>
      <c r="G5" s="2" t="s">
        <v>386</v>
      </c>
      <c r="H5" s="3" t="n">
        <v>1</v>
      </c>
      <c r="I5" s="3" t="n">
        <v>0.98</v>
      </c>
    </row>
    <row r="6" customFormat="false" ht="15" hidden="false" customHeight="false" outlineLevel="0" collapsed="false">
      <c r="A6" s="1" t="s">
        <v>387</v>
      </c>
      <c r="B6" s="3" t="n">
        <v>0.64</v>
      </c>
      <c r="C6" s="5" t="n">
        <v>8847.36</v>
      </c>
      <c r="D6" s="3" t="n">
        <v>0.98</v>
      </c>
      <c r="G6" s="2" t="s">
        <v>388</v>
      </c>
      <c r="H6" s="3" t="n">
        <v>1</v>
      </c>
      <c r="I6" s="3" t="n">
        <v>0.95</v>
      </c>
    </row>
    <row r="7" customFormat="false" ht="15" hidden="false" customHeight="false" outlineLevel="0" collapsed="false">
      <c r="A7" s="1" t="s">
        <v>389</v>
      </c>
      <c r="B7" s="3" t="n">
        <v>0.4</v>
      </c>
      <c r="C7" s="5" t="n">
        <v>5529.6</v>
      </c>
      <c r="D7" s="3" t="n">
        <v>0.99</v>
      </c>
      <c r="G7" s="2" t="s">
        <v>384</v>
      </c>
      <c r="H7" s="3" t="n">
        <v>1</v>
      </c>
      <c r="I7" s="3" t="n">
        <v>0.95</v>
      </c>
    </row>
    <row r="8" customFormat="false" ht="15" hidden="false" customHeight="false" outlineLevel="0" collapsed="false">
      <c r="A8" s="2" t="s">
        <v>388</v>
      </c>
      <c r="B8" s="3" t="n">
        <v>0.37</v>
      </c>
      <c r="C8" s="5" t="n">
        <v>5114.88</v>
      </c>
      <c r="D8" s="3" t="n">
        <v>0.96</v>
      </c>
    </row>
    <row r="9" customFormat="false" ht="15" hidden="false" customHeight="false" outlineLevel="0" collapsed="false">
      <c r="A9" s="1" t="s">
        <v>390</v>
      </c>
      <c r="B9" s="3" t="n">
        <v>0.35</v>
      </c>
      <c r="C9" s="5" t="n">
        <v>4838.4</v>
      </c>
      <c r="D9" s="3" t="n">
        <v>0.99</v>
      </c>
    </row>
    <row r="10" customFormat="false" ht="15" hidden="false" customHeight="false" outlineLevel="0" collapsed="false">
      <c r="A10" s="1" t="s">
        <v>391</v>
      </c>
      <c r="B10" s="3" t="n">
        <v>0.33</v>
      </c>
      <c r="C10" s="5" t="n">
        <v>4561.92</v>
      </c>
      <c r="D10" s="3" t="n">
        <v>0.96</v>
      </c>
    </row>
    <row r="11" customFormat="false" ht="15" hidden="false" customHeight="false" outlineLevel="0" collapsed="false">
      <c r="A11" s="1" t="s">
        <v>392</v>
      </c>
      <c r="B11" s="3" t="n">
        <v>0.33</v>
      </c>
      <c r="C11" s="5" t="n">
        <v>4561.92</v>
      </c>
      <c r="D11" s="3" t="n">
        <v>0.96</v>
      </c>
    </row>
    <row r="12" customFormat="false" ht="15" hidden="false" customHeight="false" outlineLevel="0" collapsed="false">
      <c r="A12" s="1" t="s">
        <v>393</v>
      </c>
      <c r="B12" s="3" t="n">
        <v>0.32</v>
      </c>
      <c r="C12" s="5" t="n">
        <v>4423.68</v>
      </c>
      <c r="D12" s="3" t="n">
        <v>0.96</v>
      </c>
    </row>
    <row r="13" customFormat="false" ht="15" hidden="false" customHeight="false" outlineLevel="0" collapsed="false">
      <c r="A13" s="1" t="s">
        <v>394</v>
      </c>
      <c r="B13" s="3" t="n">
        <v>0.23</v>
      </c>
      <c r="C13" s="5" t="n">
        <v>3179.52</v>
      </c>
      <c r="D13" s="3" t="n">
        <v>0.93</v>
      </c>
    </row>
    <row r="14" customFormat="false" ht="15" hidden="false" customHeight="false" outlineLevel="0" collapsed="false">
      <c r="A14" s="1" t="s">
        <v>395</v>
      </c>
      <c r="B14" s="3" t="n">
        <v>0.21</v>
      </c>
      <c r="C14" s="5" t="n">
        <v>2903.04</v>
      </c>
      <c r="D14" s="3" t="n">
        <v>0.97</v>
      </c>
    </row>
    <row r="15" customFormat="false" ht="15" hidden="false" customHeight="false" outlineLevel="0" collapsed="false">
      <c r="B15" s="3"/>
      <c r="C15" s="3"/>
    </row>
    <row r="16" customFormat="false" ht="15" hidden="false" customHeight="false" outlineLevel="0" collapsed="false">
      <c r="B16" s="3"/>
      <c r="C16" s="3"/>
    </row>
    <row r="17" customFormat="false" ht="15" hidden="false" customHeight="false" outlineLevel="0" collapsed="false">
      <c r="B17" s="3"/>
      <c r="C17" s="3"/>
    </row>
    <row r="18" customFormat="false" ht="15" hidden="false" customHeight="false" outlineLevel="0" collapsed="false">
      <c r="B18" s="3"/>
      <c r="C18" s="3"/>
    </row>
    <row r="19" customFormat="false" ht="15" hidden="false" customHeight="false" outlineLevel="0" collapsed="false">
      <c r="B19" s="3"/>
      <c r="C19" s="3"/>
    </row>
    <row r="20" customFormat="false" ht="15" hidden="false" customHeight="false" outlineLevel="0" collapsed="false">
      <c r="B20" s="3"/>
      <c r="C20" s="3"/>
    </row>
    <row r="21" customFormat="false" ht="15" hidden="false" customHeight="false" outlineLevel="0" collapsed="false">
      <c r="B21" s="3"/>
      <c r="C21" s="3"/>
    </row>
    <row r="22" customFormat="false" ht="15" hidden="false" customHeight="false" outlineLevel="0" collapsed="false">
      <c r="B22" s="3"/>
      <c r="C22" s="3"/>
    </row>
    <row r="23" customFormat="false" ht="15" hidden="false" customHeight="false" outlineLevel="0" collapsed="false">
      <c r="B23" s="3"/>
      <c r="C23" s="3"/>
    </row>
    <row r="24" customFormat="false" ht="15" hidden="false" customHeight="false" outlineLevel="0" collapsed="false">
      <c r="B24" s="3"/>
      <c r="C2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56"/>
    <col collapsed="false" customWidth="false" hidden="false" outlineLevel="0" max="2" min="2" style="1" width="8.99"/>
    <col collapsed="false" customWidth="true" hidden="false" outlineLevel="0" max="6" min="6" style="1" width="9.56"/>
    <col collapsed="false" customWidth="true" hidden="false" outlineLevel="0" max="7" min="7" style="1" width="23.99"/>
  </cols>
  <sheetData>
    <row r="1" customFormat="false" ht="15.75" hidden="false" customHeight="false" outlineLevel="0" collapsed="false">
      <c r="A1" s="1" t="s">
        <v>4</v>
      </c>
      <c r="B1" s="1" t="s">
        <v>5</v>
      </c>
      <c r="C1" s="1" t="s">
        <v>6</v>
      </c>
      <c r="D1" s="1" t="s">
        <v>7</v>
      </c>
      <c r="G1" s="1" t="s">
        <v>9</v>
      </c>
      <c r="K1" s="4" t="s">
        <v>10</v>
      </c>
    </row>
    <row r="2" customFormat="false" ht="15" hidden="false" customHeight="false" outlineLevel="0" collapsed="false">
      <c r="A2" s="2" t="s">
        <v>396</v>
      </c>
      <c r="B2" s="3" t="n">
        <v>1</v>
      </c>
      <c r="C2" s="5" t="n">
        <v>25357</v>
      </c>
      <c r="D2" s="3" t="n">
        <v>1</v>
      </c>
      <c r="F2" s="1" t="s">
        <v>8</v>
      </c>
      <c r="G2" s="1" t="s">
        <v>4</v>
      </c>
      <c r="H2" s="1" t="s">
        <v>5</v>
      </c>
      <c r="I2" s="1" t="s">
        <v>7</v>
      </c>
    </row>
    <row r="3" customFormat="false" ht="15" hidden="false" customHeight="false" outlineLevel="0" collapsed="false">
      <c r="A3" s="1" t="s">
        <v>397</v>
      </c>
      <c r="B3" s="3" t="n">
        <v>0.22</v>
      </c>
      <c r="C3" s="5" t="n">
        <v>5578.54</v>
      </c>
      <c r="D3" s="3" t="n">
        <v>0.96</v>
      </c>
      <c r="G3" s="2" t="s">
        <v>396</v>
      </c>
      <c r="H3" s="3" t="n">
        <v>1</v>
      </c>
      <c r="I3" s="3" t="n">
        <v>1</v>
      </c>
    </row>
    <row r="4" customFormat="false" ht="15" hidden="false" customHeight="false" outlineLevel="0" collapsed="false">
      <c r="A4" s="2" t="s">
        <v>398</v>
      </c>
      <c r="B4" s="22" t="n">
        <v>0.1</v>
      </c>
      <c r="C4" s="5" t="n">
        <v>2535.7</v>
      </c>
      <c r="D4" s="3" t="n">
        <v>0.87</v>
      </c>
      <c r="G4" s="2" t="s">
        <v>398</v>
      </c>
      <c r="H4" s="3" t="n">
        <v>0.93</v>
      </c>
      <c r="I4" s="3" t="n">
        <v>0.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16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11.56"/>
    <col collapsed="false" customWidth="true" hidden="false" outlineLevel="0" max="8" min="8" style="1" width="10.85"/>
  </cols>
  <sheetData>
    <row r="1" customFormat="false" ht="15.75" hidden="false" customHeight="false" outlineLevel="0" collapsed="false">
      <c r="A1" s="1" t="s">
        <v>4</v>
      </c>
      <c r="C1" s="1" t="s">
        <v>5</v>
      </c>
      <c r="D1" s="1" t="s">
        <v>6</v>
      </c>
      <c r="E1" s="1" t="s">
        <v>7</v>
      </c>
      <c r="H1" s="1" t="s">
        <v>9</v>
      </c>
      <c r="L1" s="4" t="s">
        <v>10</v>
      </c>
    </row>
    <row r="2" customFormat="false" ht="15" hidden="false" customHeight="false" outlineLevel="0" collapsed="false">
      <c r="A2" s="2" t="s">
        <v>399</v>
      </c>
      <c r="B2" s="2" t="s">
        <v>400</v>
      </c>
      <c r="C2" s="3" t="n">
        <v>1</v>
      </c>
      <c r="D2" s="5" t="n">
        <v>10515</v>
      </c>
      <c r="E2" s="3" t="n">
        <v>1</v>
      </c>
      <c r="G2" s="1" t="s">
        <v>8</v>
      </c>
      <c r="H2" s="1" t="s">
        <v>4</v>
      </c>
      <c r="I2" s="1" t="s">
        <v>5</v>
      </c>
      <c r="J2" s="1" t="s">
        <v>7</v>
      </c>
    </row>
    <row r="3" customFormat="false" ht="15" hidden="false" customHeight="false" outlineLevel="0" collapsed="false">
      <c r="A3" s="1" t="s">
        <v>401</v>
      </c>
      <c r="B3" s="1" t="s">
        <v>400</v>
      </c>
      <c r="C3" s="3" t="n">
        <v>0.56</v>
      </c>
      <c r="D3" s="5" t="n">
        <v>5888.4</v>
      </c>
      <c r="E3" s="3" t="n">
        <v>0.98</v>
      </c>
      <c r="H3" s="2" t="s">
        <v>399</v>
      </c>
      <c r="I3" s="3" t="n">
        <v>1</v>
      </c>
      <c r="J3" s="3" t="n">
        <v>1</v>
      </c>
    </row>
    <row r="4" customFormat="false" ht="15" hidden="false" customHeight="false" outlineLevel="0" collapsed="false">
      <c r="A4" s="1" t="s">
        <v>402</v>
      </c>
      <c r="B4" s="1" t="s">
        <v>400</v>
      </c>
      <c r="C4" s="3" t="n">
        <v>0.45</v>
      </c>
      <c r="D4" s="5" t="n">
        <v>4731.75</v>
      </c>
      <c r="E4" s="3" t="n">
        <v>0.98</v>
      </c>
    </row>
    <row r="5" customFormat="false" ht="15" hidden="false" customHeight="false" outlineLevel="0" collapsed="false">
      <c r="A5" s="1" t="s">
        <v>403</v>
      </c>
      <c r="B5" s="1" t="s">
        <v>400</v>
      </c>
      <c r="C5" s="3" t="n">
        <v>0.35</v>
      </c>
      <c r="D5" s="5" t="n">
        <v>3680.25</v>
      </c>
      <c r="E5" s="3" t="n">
        <v>0.98</v>
      </c>
    </row>
    <row r="6" customFormat="false" ht="15" hidden="false" customHeight="false" outlineLevel="0" collapsed="false">
      <c r="A6" s="1" t="s">
        <v>404</v>
      </c>
      <c r="B6" s="1" t="s">
        <v>400</v>
      </c>
      <c r="C6" s="3" t="n">
        <v>0.34</v>
      </c>
      <c r="D6" s="5" t="n">
        <v>3575.1</v>
      </c>
      <c r="E6" s="3" t="n">
        <v>0.98</v>
      </c>
    </row>
    <row r="7" customFormat="false" ht="15" hidden="false" customHeight="false" outlineLevel="0" collapsed="false">
      <c r="A7" s="1" t="s">
        <v>405</v>
      </c>
      <c r="B7" s="1" t="s">
        <v>400</v>
      </c>
      <c r="C7" s="3" t="n">
        <v>0.31</v>
      </c>
      <c r="D7" s="5" t="n">
        <v>3259.65</v>
      </c>
      <c r="E7" s="3" t="n">
        <v>0.96</v>
      </c>
    </row>
    <row r="8" customFormat="false" ht="15" hidden="false" customHeight="false" outlineLevel="0" collapsed="false">
      <c r="A8" s="1" t="s">
        <v>406</v>
      </c>
      <c r="B8" s="1" t="s">
        <v>400</v>
      </c>
      <c r="C8" s="3" t="n">
        <v>0.3</v>
      </c>
      <c r="D8" s="5" t="n">
        <v>3154.5</v>
      </c>
      <c r="E8" s="3" t="n">
        <v>0.93</v>
      </c>
    </row>
    <row r="9" customFormat="false" ht="15" hidden="false" customHeight="false" outlineLevel="0" collapsed="false">
      <c r="A9" s="1" t="s">
        <v>407</v>
      </c>
      <c r="B9" s="1" t="s">
        <v>400</v>
      </c>
      <c r="C9" s="3" t="n">
        <v>0.29</v>
      </c>
      <c r="D9" s="5" t="n">
        <v>3049.35</v>
      </c>
      <c r="E9" s="3" t="n">
        <v>0.99</v>
      </c>
    </row>
    <row r="10" customFormat="false" ht="15" hidden="false" customHeight="false" outlineLevel="0" collapsed="false">
      <c r="A10" s="1" t="s">
        <v>408</v>
      </c>
      <c r="B10" s="1" t="s">
        <v>400</v>
      </c>
      <c r="C10" s="3" t="n">
        <v>0.26</v>
      </c>
      <c r="D10" s="5" t="n">
        <v>2733.9</v>
      </c>
      <c r="E10" s="3" t="n">
        <v>0.88</v>
      </c>
    </row>
    <row r="11" customFormat="false" ht="15" hidden="false" customHeight="false" outlineLevel="0" collapsed="false">
      <c r="A11" s="1" t="s">
        <v>384</v>
      </c>
      <c r="B11" s="1" t="s">
        <v>400</v>
      </c>
      <c r="C11" s="3" t="n">
        <v>0.24</v>
      </c>
      <c r="D11" s="5" t="n">
        <v>2523.6</v>
      </c>
      <c r="E11" s="3" t="n">
        <v>0.9</v>
      </c>
    </row>
    <row r="12" customFormat="false" ht="15" hidden="false" customHeight="false" outlineLevel="0" collapsed="false">
      <c r="A12" s="1" t="s">
        <v>195</v>
      </c>
      <c r="B12" s="1" t="s">
        <v>400</v>
      </c>
      <c r="C12" s="3" t="n">
        <v>0.24</v>
      </c>
      <c r="D12" s="5" t="n">
        <v>2523.6</v>
      </c>
      <c r="E12" s="3" t="n">
        <v>0.91</v>
      </c>
    </row>
    <row r="13" customFormat="false" ht="15" hidden="false" customHeight="false" outlineLevel="0" collapsed="false">
      <c r="A13" s="1" t="s">
        <v>388</v>
      </c>
      <c r="B13" s="1" t="s">
        <v>400</v>
      </c>
      <c r="C13" s="3" t="n">
        <v>0.23</v>
      </c>
      <c r="D13" s="5" t="n">
        <v>2418.45</v>
      </c>
      <c r="E13" s="3" t="n">
        <v>0.9</v>
      </c>
    </row>
    <row r="14" customFormat="false" ht="15" hidden="false" customHeight="false" outlineLevel="0" collapsed="false">
      <c r="A14" s="1" t="s">
        <v>409</v>
      </c>
      <c r="B14" s="1" t="s">
        <v>400</v>
      </c>
      <c r="C14" s="3" t="n">
        <v>0.21</v>
      </c>
      <c r="D14" s="5" t="n">
        <v>2208.15</v>
      </c>
      <c r="E14" s="3" t="n">
        <v>0.81</v>
      </c>
    </row>
    <row r="15" customFormat="false" ht="15" hidden="false" customHeight="false" outlineLevel="0" collapsed="false">
      <c r="A15" s="1" t="s">
        <v>410</v>
      </c>
      <c r="B15" s="1" t="s">
        <v>400</v>
      </c>
      <c r="C15" s="3" t="n">
        <v>0.21</v>
      </c>
      <c r="D15" s="5" t="n">
        <v>2208.15</v>
      </c>
      <c r="E15" s="3" t="n">
        <v>0.9</v>
      </c>
    </row>
    <row r="16" customFormat="false" ht="15" hidden="false" customHeight="false" outlineLevel="0" collapsed="false">
      <c r="A16" s="1" t="s">
        <v>411</v>
      </c>
      <c r="B16" s="1" t="s">
        <v>400</v>
      </c>
      <c r="C16" s="3" t="n">
        <v>0.21</v>
      </c>
      <c r="D16" s="5" t="n">
        <v>2208.15</v>
      </c>
      <c r="E16" s="3" t="n">
        <v>0.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08-08-01T15:46:23Z</dcterms:modified>
  <cp:revision>0</cp:revision>
  <dc:subject/>
  <dc:title/>
</cp:coreProperties>
</file>